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lo\Desktop\Figuras\"/>
    </mc:Choice>
  </mc:AlternateContent>
  <bookViews>
    <workbookView xWindow="0" yWindow="0" windowWidth="20490" windowHeight="7530"/>
  </bookViews>
  <sheets>
    <sheet name="Culm" sheetId="2" r:id="rId1"/>
    <sheet name="Bud" sheetId="3" r:id="rId2"/>
    <sheet name="Bud-Culm" sheetId="1" r:id="rId3"/>
  </sheets>
  <definedNames>
    <definedName name="_xlnm._FilterDatabase" localSheetId="1" hidden="1">Bud!$C$2:$DA$54</definedName>
    <definedName name="_xlnm._FilterDatabase" localSheetId="2" hidden="1">'Bud-Culm'!$A$2:$BA$53</definedName>
    <definedName name="_xlnm._FilterDatabase" localSheetId="0" hidden="1">Culm!$C$2:$CY$53</definedName>
  </definedNames>
  <calcPr calcId="162913"/>
</workbook>
</file>

<file path=xl/calcChain.xml><?xml version="1.0" encoding="utf-8"?>
<calcChain xmlns="http://schemas.openxmlformats.org/spreadsheetml/2006/main">
  <c r="BB2" i="2" l="1"/>
</calcChain>
</file>

<file path=xl/sharedStrings.xml><?xml version="1.0" encoding="utf-8"?>
<sst xmlns="http://schemas.openxmlformats.org/spreadsheetml/2006/main" count="621" uniqueCount="169"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30</t>
  </si>
  <si>
    <t>C31</t>
  </si>
  <si>
    <t>C34</t>
  </si>
  <si>
    <t>C35</t>
  </si>
  <si>
    <t>C36</t>
  </si>
  <si>
    <t>C37</t>
  </si>
  <si>
    <t>C38</t>
  </si>
  <si>
    <t>C39</t>
  </si>
  <si>
    <t>C40</t>
  </si>
  <si>
    <t>C41</t>
  </si>
  <si>
    <t>C43</t>
  </si>
  <si>
    <t>C44</t>
  </si>
  <si>
    <t>C46</t>
  </si>
  <si>
    <t>C49</t>
  </si>
  <si>
    <t>C50</t>
  </si>
  <si>
    <t>C53</t>
  </si>
  <si>
    <t>C55</t>
  </si>
  <si>
    <t>C56</t>
  </si>
  <si>
    <t>C57</t>
  </si>
  <si>
    <t>C58</t>
  </si>
  <si>
    <t>C61</t>
  </si>
  <si>
    <t>C62</t>
  </si>
  <si>
    <t>C63</t>
  </si>
  <si>
    <t>C6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1</t>
  </si>
  <si>
    <t>B12</t>
  </si>
  <si>
    <t>B14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6</t>
  </si>
  <si>
    <t>B27</t>
  </si>
  <si>
    <t>B29</t>
  </si>
  <si>
    <t>B30</t>
  </si>
  <si>
    <t>B31</t>
  </si>
  <si>
    <t>B32</t>
  </si>
  <si>
    <t>B33</t>
  </si>
  <si>
    <t>B35</t>
  </si>
  <si>
    <t>B36</t>
  </si>
  <si>
    <t>B40</t>
  </si>
  <si>
    <t>B41</t>
  </si>
  <si>
    <t>B42</t>
  </si>
  <si>
    <t>B43</t>
  </si>
  <si>
    <t>B45</t>
  </si>
  <si>
    <t>B46</t>
  </si>
  <si>
    <t>B47</t>
  </si>
  <si>
    <t>B48</t>
  </si>
  <si>
    <t>B49</t>
  </si>
  <si>
    <t>B51</t>
  </si>
  <si>
    <t>B52</t>
  </si>
  <si>
    <t>B53</t>
  </si>
  <si>
    <t>B54</t>
  </si>
  <si>
    <t>B55</t>
  </si>
  <si>
    <t>B57</t>
  </si>
  <si>
    <t>B58</t>
  </si>
  <si>
    <t>B59</t>
  </si>
  <si>
    <t>B60</t>
  </si>
  <si>
    <t>B61</t>
  </si>
  <si>
    <t>B62</t>
  </si>
  <si>
    <t>B65</t>
  </si>
  <si>
    <t>B66</t>
  </si>
  <si>
    <t>Alanine</t>
  </si>
  <si>
    <t>Arginine</t>
  </si>
  <si>
    <t>Asparagine</t>
  </si>
  <si>
    <t>Aspartate</t>
  </si>
  <si>
    <t>b-Alanine</t>
  </si>
  <si>
    <t>GABA</t>
  </si>
  <si>
    <t>Glutamate</t>
  </si>
  <si>
    <t>Glutamine</t>
  </si>
  <si>
    <t>Glycine</t>
  </si>
  <si>
    <t>Histidine</t>
  </si>
  <si>
    <t>Isoleucine</t>
  </si>
  <si>
    <t>Leucine</t>
  </si>
  <si>
    <t>Lysine</t>
  </si>
  <si>
    <t>Methionine</t>
  </si>
  <si>
    <t>Ornithine</t>
  </si>
  <si>
    <t>Phenylalanine</t>
  </si>
  <si>
    <t>Proline</t>
  </si>
  <si>
    <t>Serine</t>
  </si>
  <si>
    <t>Threonine</t>
  </si>
  <si>
    <t xml:space="preserve">Tryptophan </t>
  </si>
  <si>
    <t>Tyrosine</t>
  </si>
  <si>
    <t>Valine</t>
  </si>
  <si>
    <t>5-Oxoproline</t>
  </si>
  <si>
    <t>Putrescine</t>
  </si>
  <si>
    <t>Fumarate</t>
  </si>
  <si>
    <t>cis-Aconitate</t>
  </si>
  <si>
    <t>Citrate</t>
  </si>
  <si>
    <t>Isocitrate</t>
  </si>
  <si>
    <t>Pyruvate</t>
  </si>
  <si>
    <t>Succinate</t>
  </si>
  <si>
    <t>Benzoate</t>
  </si>
  <si>
    <t>2-Ketogluconate</t>
  </si>
  <si>
    <t>Caffeate</t>
  </si>
  <si>
    <t>4-Coumarate</t>
  </si>
  <si>
    <t>4-Hydroxybenzoate</t>
  </si>
  <si>
    <t>Dehydroascorbate</t>
  </si>
  <si>
    <t>5-Caffeoylquinate</t>
  </si>
  <si>
    <t>Galacturonate</t>
  </si>
  <si>
    <t>Glucarate</t>
  </si>
  <si>
    <t>Glycerate</t>
  </si>
  <si>
    <t>Lactate</t>
  </si>
  <si>
    <t>Nicotinate</t>
  </si>
  <si>
    <t>Quinate</t>
  </si>
  <si>
    <t>Xylose</t>
  </si>
  <si>
    <t>Fucose</t>
  </si>
  <si>
    <t>Sorbose</t>
  </si>
  <si>
    <t>Fructose</t>
  </si>
  <si>
    <t>Glucose</t>
  </si>
  <si>
    <t>Galactose</t>
  </si>
  <si>
    <t>Similar to Ribulose</t>
  </si>
  <si>
    <t>Sucrose</t>
  </si>
  <si>
    <t>Trehalose</t>
  </si>
  <si>
    <t>Glycerol</t>
  </si>
  <si>
    <t>Galactinol</t>
  </si>
  <si>
    <t>myo-Inositol</t>
  </si>
  <si>
    <t>Xylitol</t>
  </si>
  <si>
    <t>Uracil</t>
  </si>
  <si>
    <t>Orthophosphate</t>
  </si>
  <si>
    <t>Adenine</t>
  </si>
  <si>
    <t>Heptadecanoate</t>
  </si>
  <si>
    <t>Tetradecanoate</t>
  </si>
  <si>
    <t>2-Hydroxypyridine</t>
  </si>
  <si>
    <t>Decanoate</t>
  </si>
  <si>
    <t>Diethanolamine</t>
  </si>
  <si>
    <t>Metabolites</t>
  </si>
  <si>
    <t>Similar to Itaco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2" fillId="0" borderId="0" xfId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</cellXfs>
  <cellStyles count="2">
    <cellStyle name="Normal" xfId="0" builtinId="0"/>
    <cellStyle name="Normal 2" xfId="1"/>
  </cellStyles>
  <dxfs count="6">
    <dxf>
      <fill>
        <patternFill>
          <bgColor theme="4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3"/>
  <sheetViews>
    <sheetView tabSelected="1" topLeftCell="L1" zoomScale="55" zoomScaleNormal="55" workbookViewId="0">
      <selection activeCell="AI18" sqref="AI18"/>
    </sheetView>
  </sheetViews>
  <sheetFormatPr defaultColWidth="11.42578125" defaultRowHeight="15" x14ac:dyDescent="0.25"/>
  <cols>
    <col min="2" max="2" width="7.5703125" customWidth="1"/>
    <col min="3" max="53" width="11.42578125" style="10"/>
  </cols>
  <sheetData>
    <row r="1" spans="1:54" x14ac:dyDescent="0.25">
      <c r="A1" s="25" t="s">
        <v>167</v>
      </c>
      <c r="B1" s="25"/>
      <c r="C1" s="13" t="s">
        <v>103</v>
      </c>
      <c r="D1" s="13" t="s">
        <v>104</v>
      </c>
      <c r="E1" s="13" t="s">
        <v>105</v>
      </c>
      <c r="F1" s="13" t="s">
        <v>106</v>
      </c>
      <c r="G1" s="13" t="s">
        <v>107</v>
      </c>
      <c r="H1" s="13" t="s">
        <v>108</v>
      </c>
      <c r="I1" s="13" t="s">
        <v>109</v>
      </c>
      <c r="J1" s="13" t="s">
        <v>110</v>
      </c>
      <c r="K1" s="13" t="s">
        <v>111</v>
      </c>
      <c r="L1" s="13" t="s">
        <v>112</v>
      </c>
      <c r="M1" s="13" t="s">
        <v>113</v>
      </c>
      <c r="N1" s="13" t="s">
        <v>114</v>
      </c>
      <c r="O1" s="13" t="s">
        <v>115</v>
      </c>
      <c r="P1" s="13" t="s">
        <v>116</v>
      </c>
      <c r="Q1" s="13" t="s">
        <v>117</v>
      </c>
      <c r="R1" s="13" t="s">
        <v>118</v>
      </c>
      <c r="S1" s="13" t="s">
        <v>120</v>
      </c>
      <c r="T1" s="13" t="s">
        <v>121</v>
      </c>
      <c r="U1" s="13" t="s">
        <v>122</v>
      </c>
      <c r="V1" s="13" t="s">
        <v>123</v>
      </c>
      <c r="W1" s="13" t="s">
        <v>124</v>
      </c>
      <c r="X1" s="13" t="s">
        <v>125</v>
      </c>
      <c r="Y1" s="13" t="s">
        <v>126</v>
      </c>
      <c r="Z1" s="13" t="s">
        <v>127</v>
      </c>
      <c r="AA1" s="13" t="s">
        <v>128</v>
      </c>
      <c r="AB1" s="13" t="s">
        <v>129</v>
      </c>
      <c r="AC1" s="13" t="s">
        <v>130</v>
      </c>
      <c r="AD1" s="13" t="s">
        <v>132</v>
      </c>
      <c r="AE1" s="13" t="s">
        <v>133</v>
      </c>
      <c r="AF1" s="13" t="s">
        <v>136</v>
      </c>
      <c r="AG1" s="13" t="s">
        <v>137</v>
      </c>
      <c r="AH1" s="13" t="s">
        <v>138</v>
      </c>
      <c r="AI1" s="13" t="s">
        <v>139</v>
      </c>
      <c r="AJ1" s="13" t="s">
        <v>140</v>
      </c>
      <c r="AK1" s="13" t="s">
        <v>141</v>
      </c>
      <c r="AL1" s="13" t="s">
        <v>142</v>
      </c>
      <c r="AM1" s="13" t="s">
        <v>168</v>
      </c>
      <c r="AN1" s="13" t="s">
        <v>144</v>
      </c>
      <c r="AO1" s="13" t="s">
        <v>145</v>
      </c>
      <c r="AP1" s="13" t="s">
        <v>146</v>
      </c>
      <c r="AQ1" s="13" t="s">
        <v>149</v>
      </c>
      <c r="AR1" s="13" t="s">
        <v>150</v>
      </c>
      <c r="AS1" s="13" t="s">
        <v>153</v>
      </c>
      <c r="AT1" s="13" t="s">
        <v>155</v>
      </c>
      <c r="AU1" s="13" t="s">
        <v>156</v>
      </c>
      <c r="AV1" s="13" t="s">
        <v>157</v>
      </c>
      <c r="AW1" s="13" t="s">
        <v>158</v>
      </c>
      <c r="AX1" s="13" t="s">
        <v>161</v>
      </c>
      <c r="AY1" s="13" t="s">
        <v>162</v>
      </c>
      <c r="AZ1" s="13" t="s">
        <v>163</v>
      </c>
      <c r="BA1" s="13" t="s">
        <v>164</v>
      </c>
    </row>
    <row r="2" spans="1:54" ht="15.75" thickBot="1" x14ac:dyDescent="0.3">
      <c r="A2" s="25"/>
      <c r="B2" s="25"/>
      <c r="C2" s="13" t="s">
        <v>0</v>
      </c>
      <c r="D2" s="13" t="s">
        <v>1</v>
      </c>
      <c r="E2" s="13" t="s">
        <v>2</v>
      </c>
      <c r="F2" s="13" t="s">
        <v>3</v>
      </c>
      <c r="G2" s="13" t="s">
        <v>4</v>
      </c>
      <c r="H2" s="13" t="s">
        <v>5</v>
      </c>
      <c r="I2" s="13" t="s">
        <v>6</v>
      </c>
      <c r="J2" s="13" t="s">
        <v>7</v>
      </c>
      <c r="K2" s="13" t="s">
        <v>8</v>
      </c>
      <c r="L2" s="13" t="s">
        <v>9</v>
      </c>
      <c r="M2" s="13" t="s">
        <v>10</v>
      </c>
      <c r="N2" s="13" t="s">
        <v>11</v>
      </c>
      <c r="O2" s="13" t="s">
        <v>12</v>
      </c>
      <c r="P2" s="13" t="s">
        <v>13</v>
      </c>
      <c r="Q2" s="13" t="s">
        <v>14</v>
      </c>
      <c r="R2" s="13" t="s">
        <v>15</v>
      </c>
      <c r="S2" s="13" t="s">
        <v>16</v>
      </c>
      <c r="T2" s="13" t="s">
        <v>17</v>
      </c>
      <c r="U2" s="13" t="s">
        <v>18</v>
      </c>
      <c r="V2" s="13" t="s">
        <v>19</v>
      </c>
      <c r="W2" s="13" t="s">
        <v>20</v>
      </c>
      <c r="X2" s="13" t="s">
        <v>21</v>
      </c>
      <c r="Y2" s="13" t="s">
        <v>22</v>
      </c>
      <c r="Z2" s="13" t="s">
        <v>23</v>
      </c>
      <c r="AA2" s="13" t="s">
        <v>24</v>
      </c>
      <c r="AB2" s="13" t="s">
        <v>25</v>
      </c>
      <c r="AC2" s="13" t="s">
        <v>26</v>
      </c>
      <c r="AD2" s="13" t="s">
        <v>27</v>
      </c>
      <c r="AE2" s="13" t="s">
        <v>28</v>
      </c>
      <c r="AF2" s="13" t="s">
        <v>29</v>
      </c>
      <c r="AG2" s="13" t="s">
        <v>30</v>
      </c>
      <c r="AH2" s="13" t="s">
        <v>31</v>
      </c>
      <c r="AI2" s="13" t="s">
        <v>32</v>
      </c>
      <c r="AJ2" s="13" t="s">
        <v>33</v>
      </c>
      <c r="AK2" s="13" t="s">
        <v>34</v>
      </c>
      <c r="AL2" s="13" t="s">
        <v>35</v>
      </c>
      <c r="AM2" s="13" t="s">
        <v>36</v>
      </c>
      <c r="AN2" s="13" t="s">
        <v>37</v>
      </c>
      <c r="AO2" s="13" t="s">
        <v>38</v>
      </c>
      <c r="AP2" s="13" t="s">
        <v>39</v>
      </c>
      <c r="AQ2" s="13" t="s">
        <v>40</v>
      </c>
      <c r="AR2" s="13" t="s">
        <v>41</v>
      </c>
      <c r="AS2" s="13" t="s">
        <v>42</v>
      </c>
      <c r="AT2" s="13" t="s">
        <v>43</v>
      </c>
      <c r="AU2" s="13" t="s">
        <v>44</v>
      </c>
      <c r="AV2" s="13" t="s">
        <v>45</v>
      </c>
      <c r="AW2" s="13" t="s">
        <v>46</v>
      </c>
      <c r="AX2" s="13" t="s">
        <v>47</v>
      </c>
      <c r="AY2" s="13" t="s">
        <v>48</v>
      </c>
      <c r="AZ2" s="13" t="s">
        <v>49</v>
      </c>
      <c r="BA2" s="13" t="s">
        <v>50</v>
      </c>
      <c r="BB2" t="e">
        <f>#REF!+#REF!</f>
        <v>#REF!</v>
      </c>
    </row>
    <row r="3" spans="1:54" x14ac:dyDescent="0.25">
      <c r="A3" s="12" t="s">
        <v>103</v>
      </c>
      <c r="B3" s="12" t="s">
        <v>0</v>
      </c>
      <c r="C3" s="15">
        <v>0</v>
      </c>
      <c r="D3" s="16">
        <v>0.28370354079951499</v>
      </c>
      <c r="E3" s="16">
        <v>0.53498846648737985</v>
      </c>
      <c r="F3" s="16">
        <v>0.66382756008856991</v>
      </c>
      <c r="G3" s="16">
        <v>0.73100185032836751</v>
      </c>
      <c r="H3" s="16">
        <v>-0.16821626065824483</v>
      </c>
      <c r="I3" s="16">
        <v>0.59253625154533185</v>
      </c>
      <c r="J3" s="16">
        <v>0.19071975569263208</v>
      </c>
      <c r="K3" s="16">
        <v>0.62108018876107685</v>
      </c>
      <c r="L3" s="16">
        <v>0.18980212185650089</v>
      </c>
      <c r="M3" s="16">
        <v>0.32135090446370296</v>
      </c>
      <c r="N3" s="16">
        <v>0.14871465013982446</v>
      </c>
      <c r="O3" s="16">
        <v>0.24262094466274259</v>
      </c>
      <c r="P3" s="16">
        <v>0.15030752373036652</v>
      </c>
      <c r="Q3" s="16">
        <v>0.22299799619374866</v>
      </c>
      <c r="R3" s="16">
        <v>1.1706450131289127E-2</v>
      </c>
      <c r="S3" s="16">
        <v>0.4557388932465713</v>
      </c>
      <c r="T3" s="16">
        <v>0.32705094090748132</v>
      </c>
      <c r="U3" s="16">
        <v>0.29579439242760258</v>
      </c>
      <c r="V3" s="16">
        <v>0.24152614365516853</v>
      </c>
      <c r="W3" s="16">
        <v>0.39513348254855174</v>
      </c>
      <c r="X3" s="16">
        <v>0.62527949349987899</v>
      </c>
      <c r="Y3" s="16">
        <v>-0.12262770271401524</v>
      </c>
      <c r="Z3" s="16">
        <v>-0.29766642825062717</v>
      </c>
      <c r="AA3" s="16">
        <v>0.30087722277457846</v>
      </c>
      <c r="AB3" s="16">
        <v>0.10415426766662404</v>
      </c>
      <c r="AC3" s="16">
        <v>0.3961232159761337</v>
      </c>
      <c r="AD3" s="16">
        <v>0.24369806824592477</v>
      </c>
      <c r="AE3" s="16">
        <v>-0.11321954954993681</v>
      </c>
      <c r="AF3" s="16">
        <v>-2.4552004757274822E-2</v>
      </c>
      <c r="AG3" s="16">
        <v>-8.5272206487044436E-2</v>
      </c>
      <c r="AH3" s="16">
        <v>-1.0322622476346886E-2</v>
      </c>
      <c r="AI3" s="16">
        <v>0.17781503678382621</v>
      </c>
      <c r="AJ3" s="16">
        <v>-2.5836171107611945E-2</v>
      </c>
      <c r="AK3" s="16">
        <v>0.41136770738839018</v>
      </c>
      <c r="AL3" s="16">
        <v>0.33600459997883636</v>
      </c>
      <c r="AM3" s="16">
        <v>-7.5337321456371925E-2</v>
      </c>
      <c r="AN3" s="16">
        <v>-0.19954205538307704</v>
      </c>
      <c r="AO3" s="16">
        <v>-0.26028147777686389</v>
      </c>
      <c r="AP3" s="16">
        <v>-0.40814370721047416</v>
      </c>
      <c r="AQ3" s="16">
        <v>1.9116886174966131E-2</v>
      </c>
      <c r="AR3" s="16">
        <v>-0.1016872886719911</v>
      </c>
      <c r="AS3" s="16">
        <v>0.11495499584667444</v>
      </c>
      <c r="AT3" s="16">
        <v>-3.0472930331017019E-3</v>
      </c>
      <c r="AU3" s="16">
        <v>-9.9802024669496114E-3</v>
      </c>
      <c r="AV3" s="16">
        <v>0.14997586161908114</v>
      </c>
      <c r="AW3" s="16">
        <v>1.2229505083988054E-2</v>
      </c>
      <c r="AX3" s="16">
        <v>0.26098816454590634</v>
      </c>
      <c r="AY3" s="16">
        <v>0.26348791566711849</v>
      </c>
      <c r="AZ3" s="16">
        <v>-0.11793876651952669</v>
      </c>
      <c r="BA3" s="17">
        <v>-0.46774969279478223</v>
      </c>
    </row>
    <row r="4" spans="1:54" x14ac:dyDescent="0.25">
      <c r="A4" s="12" t="s">
        <v>104</v>
      </c>
      <c r="B4" s="12" t="s">
        <v>1</v>
      </c>
      <c r="C4" s="18">
        <v>0.28370354079951499</v>
      </c>
      <c r="D4" s="19">
        <v>0</v>
      </c>
      <c r="E4" s="19">
        <v>0.57474414000230833</v>
      </c>
      <c r="F4" s="19">
        <v>0.26365788514480093</v>
      </c>
      <c r="G4" s="19">
        <v>0.50672543091596201</v>
      </c>
      <c r="H4" s="19">
        <v>-0.15963246407651507</v>
      </c>
      <c r="I4" s="19">
        <v>0.54934811434160258</v>
      </c>
      <c r="J4" s="19">
        <v>0.35833287667393654</v>
      </c>
      <c r="K4" s="19">
        <v>0.54321930756865344</v>
      </c>
      <c r="L4" s="19">
        <v>0.12267331665645541</v>
      </c>
      <c r="M4" s="19">
        <v>0.59783578249983538</v>
      </c>
      <c r="N4" s="19">
        <v>0.34328361961789622</v>
      </c>
      <c r="O4" s="19">
        <v>0.29154194503803227</v>
      </c>
      <c r="P4" s="19">
        <v>-4.0860424868645197E-2</v>
      </c>
      <c r="Q4" s="19">
        <v>0.48327852940539162</v>
      </c>
      <c r="R4" s="19">
        <v>8.8871354822187359E-2</v>
      </c>
      <c r="S4" s="19">
        <v>0.43233494625903951</v>
      </c>
      <c r="T4" s="19">
        <v>0.55773500387963271</v>
      </c>
      <c r="U4" s="19">
        <v>0.23728610194651076</v>
      </c>
      <c r="V4" s="19">
        <v>0.6201538535233504</v>
      </c>
      <c r="W4" s="19">
        <v>0.83008454878760796</v>
      </c>
      <c r="X4" s="19">
        <v>0.41155046884446339</v>
      </c>
      <c r="Y4" s="19">
        <v>-0.2391743598147576</v>
      </c>
      <c r="Z4" s="19">
        <v>-0.52285894279412293</v>
      </c>
      <c r="AA4" s="19">
        <v>0.1399345859520405</v>
      </c>
      <c r="AB4" s="19">
        <v>-9.7216560713948602E-2</v>
      </c>
      <c r="AC4" s="19">
        <v>0.63141918076512416</v>
      </c>
      <c r="AD4" s="19">
        <v>0.13187887652882715</v>
      </c>
      <c r="AE4" s="19">
        <v>-0.35514133338570025</v>
      </c>
      <c r="AF4" s="19">
        <v>-0.23738347197092297</v>
      </c>
      <c r="AG4" s="19">
        <v>-0.18061685870897659</v>
      </c>
      <c r="AH4" s="19">
        <v>-0.22856784461109542</v>
      </c>
      <c r="AI4" s="19">
        <v>7.581028103295652E-2</v>
      </c>
      <c r="AJ4" s="19">
        <v>-0.2232151263878972</v>
      </c>
      <c r="AK4" s="19">
        <v>2.0613452854159671E-2</v>
      </c>
      <c r="AL4" s="19">
        <v>0.14887736535422649</v>
      </c>
      <c r="AM4" s="19">
        <v>-0.24596460514231633</v>
      </c>
      <c r="AN4" s="19">
        <v>-0.16736376486747959</v>
      </c>
      <c r="AO4" s="19">
        <v>0.19301364237008153</v>
      </c>
      <c r="AP4" s="19">
        <v>-3.160447906827233E-2</v>
      </c>
      <c r="AQ4" s="19">
        <v>0.23359228903521193</v>
      </c>
      <c r="AR4" s="19">
        <v>9.6027160039233728E-2</v>
      </c>
      <c r="AS4" s="19">
        <v>0.24347994985401358</v>
      </c>
      <c r="AT4" s="19">
        <v>0.1466076077335576</v>
      </c>
      <c r="AU4" s="19">
        <v>2.8291920428819175E-3</v>
      </c>
      <c r="AV4" s="19">
        <v>0.32328051874460395</v>
      </c>
      <c r="AW4" s="19">
        <v>0.14231830011538013</v>
      </c>
      <c r="AX4" s="19">
        <v>-0.27724399641677511</v>
      </c>
      <c r="AY4" s="19">
        <v>-4.0987388578594582E-2</v>
      </c>
      <c r="AZ4" s="19">
        <v>-0.18196057729751991</v>
      </c>
      <c r="BA4" s="20">
        <v>-0.43506848456967956</v>
      </c>
    </row>
    <row r="5" spans="1:54" x14ac:dyDescent="0.25">
      <c r="A5" s="12" t="s">
        <v>105</v>
      </c>
      <c r="B5" s="12" t="s">
        <v>2</v>
      </c>
      <c r="C5" s="18">
        <v>0.53498846648737985</v>
      </c>
      <c r="D5" s="19">
        <v>0.57474414000230833</v>
      </c>
      <c r="E5" s="19">
        <v>0</v>
      </c>
      <c r="F5" s="19">
        <v>0.55528626996621011</v>
      </c>
      <c r="G5" s="19">
        <v>0.63537885733670374</v>
      </c>
      <c r="H5" s="19">
        <v>-0.40597814659854981</v>
      </c>
      <c r="I5" s="19">
        <v>0.56972159514702725</v>
      </c>
      <c r="J5" s="19">
        <v>0.53391771553476186</v>
      </c>
      <c r="K5" s="19">
        <v>0.60253684895984383</v>
      </c>
      <c r="L5" s="19">
        <v>-5.0505771646929681E-2</v>
      </c>
      <c r="M5" s="19">
        <v>0.5974521016609432</v>
      </c>
      <c r="N5" s="19">
        <v>0.48546198309654404</v>
      </c>
      <c r="O5" s="19">
        <v>0.15003553811371376</v>
      </c>
      <c r="P5" s="19">
        <v>-5.8992744274816926E-2</v>
      </c>
      <c r="Q5" s="19">
        <v>0.68875212033992084</v>
      </c>
      <c r="R5" s="19">
        <v>-0.1025188115305643</v>
      </c>
      <c r="S5" s="19">
        <v>0.60729644592389653</v>
      </c>
      <c r="T5" s="19">
        <v>0.59414133519528334</v>
      </c>
      <c r="U5" s="19">
        <v>0.45913068929033668</v>
      </c>
      <c r="V5" s="19">
        <v>0.38418703521354086</v>
      </c>
      <c r="W5" s="19">
        <v>0.6138629243721444</v>
      </c>
      <c r="X5" s="19">
        <v>0.35004152461072718</v>
      </c>
      <c r="Y5" s="19">
        <v>-0.43132752021412374</v>
      </c>
      <c r="Z5" s="19">
        <v>-0.40287884079204955</v>
      </c>
      <c r="AA5" s="19">
        <v>0.27174421538228655</v>
      </c>
      <c r="AB5" s="19">
        <v>0.14315173239085657</v>
      </c>
      <c r="AC5" s="19">
        <v>0.71310973240292563</v>
      </c>
      <c r="AD5" s="19">
        <v>0.48041134612218162</v>
      </c>
      <c r="AE5" s="19">
        <v>-0.43830468515510213</v>
      </c>
      <c r="AF5" s="19">
        <v>0.19573152909141647</v>
      </c>
      <c r="AG5" s="19">
        <v>0.14988546917376483</v>
      </c>
      <c r="AH5" s="19">
        <v>2.6166117069035592E-2</v>
      </c>
      <c r="AI5" s="19">
        <v>0.12828207303053735</v>
      </c>
      <c r="AJ5" s="19">
        <v>-0.33516848252392989</v>
      </c>
      <c r="AK5" s="19">
        <v>0.23312697552922326</v>
      </c>
      <c r="AL5" s="19">
        <v>0.45330936630649377</v>
      </c>
      <c r="AM5" s="19">
        <v>-0.40640672479329049</v>
      </c>
      <c r="AN5" s="19">
        <v>-0.38887018999910244</v>
      </c>
      <c r="AO5" s="19">
        <v>0.14633670202030108</v>
      </c>
      <c r="AP5" s="19">
        <v>-0.44579961658258171</v>
      </c>
      <c r="AQ5" s="19">
        <v>0.32553390294665785</v>
      </c>
      <c r="AR5" s="19">
        <v>0.11796161238083779</v>
      </c>
      <c r="AS5" s="19">
        <v>0.43974408434760359</v>
      </c>
      <c r="AT5" s="19">
        <v>0.29327989030242374</v>
      </c>
      <c r="AU5" s="19">
        <v>-0.10746604817386689</v>
      </c>
      <c r="AV5" s="19">
        <v>0.45467844816604408</v>
      </c>
      <c r="AW5" s="19">
        <v>3.0952697077949343E-2</v>
      </c>
      <c r="AX5" s="19">
        <v>5.0675235792224042E-2</v>
      </c>
      <c r="AY5" s="19">
        <v>0.45243005441976841</v>
      </c>
      <c r="AZ5" s="19">
        <v>-0.3968224078979819</v>
      </c>
      <c r="BA5" s="20">
        <v>-0.24674975109122976</v>
      </c>
    </row>
    <row r="6" spans="1:54" x14ac:dyDescent="0.25">
      <c r="A6" s="12" t="s">
        <v>106</v>
      </c>
      <c r="B6" s="12" t="s">
        <v>3</v>
      </c>
      <c r="C6" s="18">
        <v>0.66382756008856991</v>
      </c>
      <c r="D6" s="19">
        <v>0.26365788514480093</v>
      </c>
      <c r="E6" s="19">
        <v>0.55528626996621011</v>
      </c>
      <c r="F6" s="19">
        <v>0</v>
      </c>
      <c r="G6" s="19">
        <v>0.63093707587905656</v>
      </c>
      <c r="H6" s="19">
        <v>-0.22572617082815891</v>
      </c>
      <c r="I6" s="19">
        <v>0.5221348920630805</v>
      </c>
      <c r="J6" s="19">
        <v>0.27857990620270462</v>
      </c>
      <c r="K6" s="19">
        <v>0.38459480813762614</v>
      </c>
      <c r="L6" s="19">
        <v>0.10448625026511556</v>
      </c>
      <c r="M6" s="19">
        <v>0.35536179664886031</v>
      </c>
      <c r="N6" s="19">
        <v>0.23019816275311383</v>
      </c>
      <c r="O6" s="19">
        <v>0.15760080517025557</v>
      </c>
      <c r="P6" s="19">
        <v>0.10061829264889871</v>
      </c>
      <c r="Q6" s="19">
        <v>0.23494046524602541</v>
      </c>
      <c r="R6" s="19">
        <v>-4.634072068908231E-3</v>
      </c>
      <c r="S6" s="19">
        <v>0.38229878381005955</v>
      </c>
      <c r="T6" s="19">
        <v>0.34093048133373782</v>
      </c>
      <c r="U6" s="19">
        <v>0.44698196949466723</v>
      </c>
      <c r="V6" s="19">
        <v>0.39005819525192292</v>
      </c>
      <c r="W6" s="19">
        <v>0.47528326953670519</v>
      </c>
      <c r="X6" s="19">
        <v>0.62839887994428445</v>
      </c>
      <c r="Y6" s="19">
        <v>-0.22929316752979051</v>
      </c>
      <c r="Z6" s="19">
        <v>-0.22259983463767785</v>
      </c>
      <c r="AA6" s="19">
        <v>0.4920105743894207</v>
      </c>
      <c r="AB6" s="19">
        <v>0.17577792773287515</v>
      </c>
      <c r="AC6" s="19">
        <v>0.4589619713601073</v>
      </c>
      <c r="AD6" s="19">
        <v>0.32914943290502663</v>
      </c>
      <c r="AE6" s="19">
        <v>-0.12857351247209772</v>
      </c>
      <c r="AF6" s="19">
        <v>0.12136383411590536</v>
      </c>
      <c r="AG6" s="19">
        <v>7.5036571103745467E-2</v>
      </c>
      <c r="AH6" s="19">
        <v>0.24346742135707783</v>
      </c>
      <c r="AI6" s="19">
        <v>0.17910692211987192</v>
      </c>
      <c r="AJ6" s="19">
        <v>-6.5100687849692127E-2</v>
      </c>
      <c r="AK6" s="19">
        <v>0.44474037985649628</v>
      </c>
      <c r="AL6" s="19">
        <v>0.25707468640082232</v>
      </c>
      <c r="AM6" s="19">
        <v>-0.10281144218818776</v>
      </c>
      <c r="AN6" s="19">
        <v>-0.1968113387744812</v>
      </c>
      <c r="AO6" s="19">
        <v>-0.12965514263082104</v>
      </c>
      <c r="AP6" s="19">
        <v>-0.42224231537748225</v>
      </c>
      <c r="AQ6" s="19">
        <v>-1.9218654631786767E-2</v>
      </c>
      <c r="AR6" s="19">
        <v>-0.26507698714051287</v>
      </c>
      <c r="AS6" s="19">
        <v>0.23873333114245393</v>
      </c>
      <c r="AT6" s="19">
        <v>0.11186618841774557</v>
      </c>
      <c r="AU6" s="19">
        <v>-0.13448077140807055</v>
      </c>
      <c r="AV6" s="19">
        <v>0.17445439811442928</v>
      </c>
      <c r="AW6" s="19">
        <v>0.30660038831175385</v>
      </c>
      <c r="AX6" s="19">
        <v>0.33463355503791953</v>
      </c>
      <c r="AY6" s="19">
        <v>0.42584403226675432</v>
      </c>
      <c r="AZ6" s="19">
        <v>-0.2540511529834239</v>
      </c>
      <c r="BA6" s="20">
        <v>-0.2724225747682727</v>
      </c>
    </row>
    <row r="7" spans="1:54" x14ac:dyDescent="0.25">
      <c r="A7" s="12" t="s">
        <v>107</v>
      </c>
      <c r="B7" s="12" t="s">
        <v>4</v>
      </c>
      <c r="C7" s="18">
        <v>0.73100185032836751</v>
      </c>
      <c r="D7" s="19">
        <v>0.50672543091596201</v>
      </c>
      <c r="E7" s="19">
        <v>0.63537885733670374</v>
      </c>
      <c r="F7" s="19">
        <v>0.63093707587905656</v>
      </c>
      <c r="G7" s="19">
        <v>0</v>
      </c>
      <c r="H7" s="19">
        <v>-0.28945197391370425</v>
      </c>
      <c r="I7" s="19">
        <v>0.69408227236892561</v>
      </c>
      <c r="J7" s="19">
        <v>0.44052826092618941</v>
      </c>
      <c r="K7" s="19">
        <v>0.64930874215277068</v>
      </c>
      <c r="L7" s="19">
        <v>8.0071932950554897E-2</v>
      </c>
      <c r="M7" s="19">
        <v>0.57238017841439059</v>
      </c>
      <c r="N7" s="19">
        <v>0.39563946209974671</v>
      </c>
      <c r="O7" s="19">
        <v>7.4913481754510527E-2</v>
      </c>
      <c r="P7" s="19">
        <v>-5.4727475827498637E-2</v>
      </c>
      <c r="Q7" s="19">
        <v>0.476762093077292</v>
      </c>
      <c r="R7" s="19">
        <v>-8.5633604206049263E-2</v>
      </c>
      <c r="S7" s="19">
        <v>0.60239557532607846</v>
      </c>
      <c r="T7" s="19">
        <v>0.56192849346008333</v>
      </c>
      <c r="U7" s="19">
        <v>0.30978560102755387</v>
      </c>
      <c r="V7" s="19">
        <v>0.37711058769313582</v>
      </c>
      <c r="W7" s="19">
        <v>0.5636282407913763</v>
      </c>
      <c r="X7" s="19">
        <v>0.64800079080143203</v>
      </c>
      <c r="Y7" s="19">
        <v>-0.33516240958087579</v>
      </c>
      <c r="Z7" s="19">
        <v>-0.42819990085294224</v>
      </c>
      <c r="AA7" s="19">
        <v>0.31363604776082604</v>
      </c>
      <c r="AB7" s="19">
        <v>0.14533514002961026</v>
      </c>
      <c r="AC7" s="19">
        <v>0.62417803393552851</v>
      </c>
      <c r="AD7" s="19">
        <v>0.3217267718016269</v>
      </c>
      <c r="AE7" s="19">
        <v>-0.35935769351204278</v>
      </c>
      <c r="AF7" s="19">
        <v>2.3284865346483045E-2</v>
      </c>
      <c r="AG7" s="19">
        <v>8.5797161823311874E-2</v>
      </c>
      <c r="AH7" s="19">
        <v>7.6594510376935834E-2</v>
      </c>
      <c r="AI7" s="19">
        <v>0.12548288710421962</v>
      </c>
      <c r="AJ7" s="19">
        <v>-0.27674384435995236</v>
      </c>
      <c r="AK7" s="19">
        <v>0.28730128884485517</v>
      </c>
      <c r="AL7" s="19">
        <v>0.33334532426481228</v>
      </c>
      <c r="AM7" s="19">
        <v>-0.30314837856033527</v>
      </c>
      <c r="AN7" s="19">
        <v>-0.30499189162048457</v>
      </c>
      <c r="AO7" s="19">
        <v>2.5962344673426258E-2</v>
      </c>
      <c r="AP7" s="19">
        <v>-0.40856626955572822</v>
      </c>
      <c r="AQ7" s="19">
        <v>0.25088602390274123</v>
      </c>
      <c r="AR7" s="19">
        <v>8.7237553823438937E-2</v>
      </c>
      <c r="AS7" s="19">
        <v>0.35205640485430156</v>
      </c>
      <c r="AT7" s="19">
        <v>0.19733146479366989</v>
      </c>
      <c r="AU7" s="19">
        <v>6.8830333163377402E-2</v>
      </c>
      <c r="AV7" s="19">
        <v>0.36754426767296328</v>
      </c>
      <c r="AW7" s="19">
        <v>0.22077844455628201</v>
      </c>
      <c r="AX7" s="19">
        <v>0.12386860856235833</v>
      </c>
      <c r="AY7" s="19">
        <v>0.2557899378590644</v>
      </c>
      <c r="AZ7" s="19">
        <v>-0.33163634196682346</v>
      </c>
      <c r="BA7" s="20">
        <v>-0.37356864763590314</v>
      </c>
    </row>
    <row r="8" spans="1:54" x14ac:dyDescent="0.25">
      <c r="A8" s="12" t="s">
        <v>108</v>
      </c>
      <c r="B8" s="12" t="s">
        <v>5</v>
      </c>
      <c r="C8" s="18">
        <v>-0.16821626065824483</v>
      </c>
      <c r="D8" s="19">
        <v>-0.15963246407651507</v>
      </c>
      <c r="E8" s="19">
        <v>-0.40597814659854981</v>
      </c>
      <c r="F8" s="19">
        <v>-0.22572617082815891</v>
      </c>
      <c r="G8" s="19">
        <v>-0.28945197391370425</v>
      </c>
      <c r="H8" s="19">
        <v>0</v>
      </c>
      <c r="I8" s="19">
        <v>-0.53116539440414889</v>
      </c>
      <c r="J8" s="19">
        <v>-0.81311235678475002</v>
      </c>
      <c r="K8" s="19">
        <v>-0.30904514889051421</v>
      </c>
      <c r="L8" s="19">
        <v>0.75035688815271129</v>
      </c>
      <c r="M8" s="19">
        <v>-0.71240851866020793</v>
      </c>
      <c r="N8" s="19">
        <v>-0.84026165885909454</v>
      </c>
      <c r="O8" s="19">
        <v>0.59945301546943008</v>
      </c>
      <c r="P8" s="19">
        <v>0.62588779309322806</v>
      </c>
      <c r="Q8" s="19">
        <v>-0.36655325901890223</v>
      </c>
      <c r="R8" s="19">
        <v>0.72204736628261879</v>
      </c>
      <c r="S8" s="19">
        <v>-0.73669167094247978</v>
      </c>
      <c r="T8" s="19">
        <v>-0.66550317991111008</v>
      </c>
      <c r="U8" s="19">
        <v>0.3909598688819344</v>
      </c>
      <c r="V8" s="19">
        <v>0.16207131003036251</v>
      </c>
      <c r="W8" s="19">
        <v>0.27350983183285338</v>
      </c>
      <c r="X8" s="19">
        <v>-0.29465200205999509</v>
      </c>
      <c r="Y8" s="19">
        <v>0.79129075633020751</v>
      </c>
      <c r="Z8" s="19">
        <v>0.21905523154710871</v>
      </c>
      <c r="AA8" s="19">
        <v>-0.52631024725239883</v>
      </c>
      <c r="AB8" s="19">
        <v>-0.14159654025442112</v>
      </c>
      <c r="AC8" s="19">
        <v>-0.52095547032715317</v>
      </c>
      <c r="AD8" s="19">
        <v>-0.42024305338978829</v>
      </c>
      <c r="AE8" s="19">
        <v>0.7812859161261555</v>
      </c>
      <c r="AF8" s="19">
        <v>-0.29936785044190556</v>
      </c>
      <c r="AG8" s="19">
        <v>-0.156129916437445</v>
      </c>
      <c r="AH8" s="19">
        <v>-0.38065939484808248</v>
      </c>
      <c r="AI8" s="19">
        <v>2.302419120477597E-2</v>
      </c>
      <c r="AJ8" s="19">
        <v>0.83176034345691441</v>
      </c>
      <c r="AK8" s="19">
        <v>0.27522116683624975</v>
      </c>
      <c r="AL8" s="19">
        <v>-0.60905237110292809</v>
      </c>
      <c r="AM8" s="19">
        <v>0.87561155329564788</v>
      </c>
      <c r="AN8" s="19">
        <v>0.87264193396635747</v>
      </c>
      <c r="AO8" s="19">
        <v>-0.51411444776218551</v>
      </c>
      <c r="AP8" s="19">
        <v>0.8706723911227281</v>
      </c>
      <c r="AQ8" s="19">
        <v>-0.82490407172243185</v>
      </c>
      <c r="AR8" s="19">
        <v>-0.63825148960054612</v>
      </c>
      <c r="AS8" s="19">
        <v>-0.83501693144018496</v>
      </c>
      <c r="AT8" s="19">
        <v>-0.54411376305967996</v>
      </c>
      <c r="AU8" s="19">
        <v>8.0815796538023676E-2</v>
      </c>
      <c r="AV8" s="19">
        <v>-0.83664432977458525</v>
      </c>
      <c r="AW8" s="19">
        <v>-0.13782631241406385</v>
      </c>
      <c r="AX8" s="19">
        <v>-0.27002204121844703</v>
      </c>
      <c r="AY8" s="19">
        <v>-0.6628764522871784</v>
      </c>
      <c r="AZ8" s="19">
        <v>0.74494895250622184</v>
      </c>
      <c r="BA8" s="20">
        <v>-9.6979563958002321E-2</v>
      </c>
    </row>
    <row r="9" spans="1:54" x14ac:dyDescent="0.25">
      <c r="A9" s="12" t="s">
        <v>109</v>
      </c>
      <c r="B9" s="12" t="s">
        <v>6</v>
      </c>
      <c r="C9" s="18">
        <v>0.59253625154533185</v>
      </c>
      <c r="D9" s="19">
        <v>0.54934811434160258</v>
      </c>
      <c r="E9" s="19">
        <v>0.56972159514702725</v>
      </c>
      <c r="F9" s="19">
        <v>0.5221348920630805</v>
      </c>
      <c r="G9" s="19">
        <v>0.69408227236892561</v>
      </c>
      <c r="H9" s="19">
        <v>-0.53116539440414889</v>
      </c>
      <c r="I9" s="19">
        <v>0</v>
      </c>
      <c r="J9" s="19">
        <v>0.59728918056915237</v>
      </c>
      <c r="K9" s="19">
        <v>0.60642664642417077</v>
      </c>
      <c r="L9" s="19">
        <v>-0.23153331474816816</v>
      </c>
      <c r="M9" s="19">
        <v>0.65529390293991097</v>
      </c>
      <c r="N9" s="19">
        <v>0.56578160802852884</v>
      </c>
      <c r="O9" s="19">
        <v>-7.1928230057799594E-2</v>
      </c>
      <c r="P9" s="19">
        <v>-0.36594454871255183</v>
      </c>
      <c r="Q9" s="19">
        <v>0.38870389833897656</v>
      </c>
      <c r="R9" s="19">
        <v>-0.43104240204587491</v>
      </c>
      <c r="S9" s="19">
        <v>0.6957112267668274</v>
      </c>
      <c r="T9" s="19">
        <v>0.57669518525916053</v>
      </c>
      <c r="U9" s="19">
        <v>-8.630477043099485E-3</v>
      </c>
      <c r="V9" s="19">
        <v>0.29916000794200098</v>
      </c>
      <c r="W9" s="19">
        <v>0.38500597808867426</v>
      </c>
      <c r="X9" s="19">
        <v>0.78114740845748243</v>
      </c>
      <c r="Y9" s="19">
        <v>-0.55667532873525638</v>
      </c>
      <c r="Z9" s="19">
        <v>-0.57489677161079555</v>
      </c>
      <c r="AA9" s="19">
        <v>0.4832698321178524</v>
      </c>
      <c r="AB9" s="19">
        <v>0.27974430500174263</v>
      </c>
      <c r="AC9" s="19">
        <v>0.7417795334697771</v>
      </c>
      <c r="AD9" s="19">
        <v>0.48566776764947001</v>
      </c>
      <c r="AE9" s="19">
        <v>-0.57322161634152879</v>
      </c>
      <c r="AF9" s="19">
        <v>2.3523896774550624E-2</v>
      </c>
      <c r="AG9" s="19">
        <v>-6.4174394796177314E-2</v>
      </c>
      <c r="AH9" s="19">
        <v>0.22448393441259495</v>
      </c>
      <c r="AI9" s="19">
        <v>9.8582598709535257E-2</v>
      </c>
      <c r="AJ9" s="19">
        <v>-0.45927177554561743</v>
      </c>
      <c r="AK9" s="19">
        <v>0.15584733330783246</v>
      </c>
      <c r="AL9" s="19">
        <v>0.49486080202593219</v>
      </c>
      <c r="AM9" s="19">
        <v>-0.51314625587778995</v>
      </c>
      <c r="AN9" s="19">
        <v>-0.50731088208706576</v>
      </c>
      <c r="AO9" s="19">
        <v>0.20721177563045301</v>
      </c>
      <c r="AP9" s="19">
        <v>-0.50547547776678636</v>
      </c>
      <c r="AQ9" s="19">
        <v>0.4709877826775285</v>
      </c>
      <c r="AR9" s="19">
        <v>0.3133094684494272</v>
      </c>
      <c r="AS9" s="19">
        <v>0.57547480401070583</v>
      </c>
      <c r="AT9" s="19">
        <v>0.43202935724840019</v>
      </c>
      <c r="AU9" s="19">
        <v>7.3680558461811041E-2</v>
      </c>
      <c r="AV9" s="19">
        <v>0.6027743107343273</v>
      </c>
      <c r="AW9" s="19">
        <v>0.20107467996932729</v>
      </c>
      <c r="AX9" s="19">
        <v>0.10015907607379722</v>
      </c>
      <c r="AY9" s="19">
        <v>0.31645825911581249</v>
      </c>
      <c r="AZ9" s="19">
        <v>-0.47113398887183977</v>
      </c>
      <c r="BA9" s="20">
        <v>-0.27297570638504065</v>
      </c>
    </row>
    <row r="10" spans="1:54" x14ac:dyDescent="0.25">
      <c r="A10" s="12" t="s">
        <v>110</v>
      </c>
      <c r="B10" s="12" t="s">
        <v>7</v>
      </c>
      <c r="C10" s="18">
        <v>0.19071975569263208</v>
      </c>
      <c r="D10" s="19">
        <v>0.35833287667393654</v>
      </c>
      <c r="E10" s="19">
        <v>0.53391771553476186</v>
      </c>
      <c r="F10" s="19">
        <v>0.27857990620270462</v>
      </c>
      <c r="G10" s="19">
        <v>0.44052826092618941</v>
      </c>
      <c r="H10" s="19">
        <v>-0.81311235678475002</v>
      </c>
      <c r="I10" s="19">
        <v>0.59728918056915237</v>
      </c>
      <c r="J10" s="19">
        <v>0</v>
      </c>
      <c r="K10" s="19">
        <v>0.40410807071593063</v>
      </c>
      <c r="L10" s="19">
        <v>-0.74024139879388662</v>
      </c>
      <c r="M10" s="19">
        <v>0.86001296236977764</v>
      </c>
      <c r="N10" s="19">
        <v>0.96877457912746667</v>
      </c>
      <c r="O10" s="19">
        <v>-0.63498785190921325</v>
      </c>
      <c r="P10" s="19">
        <v>-0.76761576063041426</v>
      </c>
      <c r="Q10" s="19">
        <v>0.69606186137829873</v>
      </c>
      <c r="R10" s="19">
        <v>-0.71313107061749037</v>
      </c>
      <c r="S10" s="19">
        <v>0.92096391112802478</v>
      </c>
      <c r="T10" s="19">
        <v>0.89170399107172804</v>
      </c>
      <c r="U10" s="19">
        <v>0.41897976403782627</v>
      </c>
      <c r="V10" s="19">
        <v>0.33063946030219044</v>
      </c>
      <c r="W10" s="19">
        <v>0.69327648198001213</v>
      </c>
      <c r="X10" s="19">
        <v>0.27808185882251379</v>
      </c>
      <c r="Y10" s="19">
        <v>-0.95220446639276979</v>
      </c>
      <c r="Z10" s="19">
        <v>-0.395038486548074</v>
      </c>
      <c r="AA10" s="19">
        <v>0.63521322976800876</v>
      </c>
      <c r="AB10" s="19">
        <v>0.36455567183065352</v>
      </c>
      <c r="AC10" s="19">
        <v>0.77102262542525335</v>
      </c>
      <c r="AD10" s="19">
        <v>0.37486635167479238</v>
      </c>
      <c r="AE10" s="19">
        <v>-0.95291273035509882</v>
      </c>
      <c r="AF10" s="19">
        <v>0.32894783597777066</v>
      </c>
      <c r="AG10" s="19">
        <v>7.2234638906458037E-2</v>
      </c>
      <c r="AH10" s="19">
        <v>0.38462206298880491</v>
      </c>
      <c r="AI10" s="19">
        <v>-0.11565731280134418</v>
      </c>
      <c r="AJ10" s="19">
        <v>-0.94301512099332008</v>
      </c>
      <c r="AK10" s="19">
        <v>-0.23110310127749784</v>
      </c>
      <c r="AL10" s="19">
        <v>0.54899055602875069</v>
      </c>
      <c r="AM10" s="19">
        <v>-0.93875233710722616</v>
      </c>
      <c r="AN10" s="19">
        <v>-0.89894888612189905</v>
      </c>
      <c r="AO10" s="19">
        <v>0.65964913887532062</v>
      </c>
      <c r="AP10" s="19">
        <v>-0.70556418832979939</v>
      </c>
      <c r="AQ10" s="19">
        <v>0.81769689768265308</v>
      </c>
      <c r="AR10" s="19">
        <v>0.61520930181637734</v>
      </c>
      <c r="AS10" s="19">
        <v>0.96386505666088762</v>
      </c>
      <c r="AT10" s="19">
        <v>0.6295957833480369</v>
      </c>
      <c r="AU10" s="19">
        <v>-0.32048832824975887</v>
      </c>
      <c r="AV10" s="19">
        <v>0.94102959552075571</v>
      </c>
      <c r="AW10" s="19">
        <v>7.0261175810137522E-2</v>
      </c>
      <c r="AX10" s="19">
        <v>0.27316848456748283</v>
      </c>
      <c r="AY10" s="19">
        <v>0.5347856105254496</v>
      </c>
      <c r="AZ10" s="19">
        <v>-0.95190422323720936</v>
      </c>
      <c r="BA10" s="20">
        <v>-8.7650837761920064E-2</v>
      </c>
    </row>
    <row r="11" spans="1:54" x14ac:dyDescent="0.25">
      <c r="A11" s="12" t="s">
        <v>111</v>
      </c>
      <c r="B11" s="12" t="s">
        <v>8</v>
      </c>
      <c r="C11" s="18">
        <v>0.62108018876107685</v>
      </c>
      <c r="D11" s="19">
        <v>0.54321930756865344</v>
      </c>
      <c r="E11" s="19">
        <v>0.60253684895984383</v>
      </c>
      <c r="F11" s="19">
        <v>0.38459480813762614</v>
      </c>
      <c r="G11" s="19">
        <v>0.64930874215277068</v>
      </c>
      <c r="H11" s="19">
        <v>-0.30904514889051421</v>
      </c>
      <c r="I11" s="19">
        <v>0.60642664642417077</v>
      </c>
      <c r="J11" s="19">
        <v>0.40410807071593063</v>
      </c>
      <c r="K11" s="19">
        <v>0</v>
      </c>
      <c r="L11" s="19">
        <v>2.6378609563346849E-2</v>
      </c>
      <c r="M11" s="19">
        <v>0.55846746084079102</v>
      </c>
      <c r="N11" s="19">
        <v>0.37430299542181644</v>
      </c>
      <c r="O11" s="19">
        <v>0.13594596132790296</v>
      </c>
      <c r="P11" s="19">
        <v>-0.11632636691156877</v>
      </c>
      <c r="Q11" s="19">
        <v>0.52042563286963428</v>
      </c>
      <c r="R11" s="19">
        <v>-0.10152578019159457</v>
      </c>
      <c r="S11" s="19">
        <v>0.60362289866402452</v>
      </c>
      <c r="T11" s="19">
        <v>0.52151358717598817</v>
      </c>
      <c r="U11" s="19">
        <v>0.33450174997912391</v>
      </c>
      <c r="V11" s="19">
        <v>0.26669397971176073</v>
      </c>
      <c r="W11" s="19">
        <v>0.55136242048925765</v>
      </c>
      <c r="X11" s="19">
        <v>0.45514093799056388</v>
      </c>
      <c r="Y11" s="19">
        <v>-0.32154103780628368</v>
      </c>
      <c r="Z11" s="19">
        <v>-0.55839958802753875</v>
      </c>
      <c r="AA11" s="19">
        <v>0.21455024700142827</v>
      </c>
      <c r="AB11" s="19">
        <v>-4.5052474993086705E-2</v>
      </c>
      <c r="AC11" s="19">
        <v>0.5897698509514433</v>
      </c>
      <c r="AD11" s="19">
        <v>0.38192547056909609</v>
      </c>
      <c r="AE11" s="19">
        <v>-0.38754214644194906</v>
      </c>
      <c r="AF11" s="19">
        <v>-0.10217179117798568</v>
      </c>
      <c r="AG11" s="19">
        <v>-0.1509952812509387</v>
      </c>
      <c r="AH11" s="19">
        <v>-0.14942441546042431</v>
      </c>
      <c r="AI11" s="19">
        <v>-1.4715295716579086E-2</v>
      </c>
      <c r="AJ11" s="19">
        <v>-0.27027585705239754</v>
      </c>
      <c r="AK11" s="19">
        <v>0.1164230485776199</v>
      </c>
      <c r="AL11" s="19">
        <v>0.37325418152012618</v>
      </c>
      <c r="AM11" s="19">
        <v>-0.32337629018418679</v>
      </c>
      <c r="AN11" s="19">
        <v>-0.34945233926109248</v>
      </c>
      <c r="AO11" s="19">
        <v>9.5358732708279451E-2</v>
      </c>
      <c r="AP11" s="19">
        <v>-0.33056685961831439</v>
      </c>
      <c r="AQ11" s="19">
        <v>0.30397054531286449</v>
      </c>
      <c r="AR11" s="19">
        <v>0.20225043796307787</v>
      </c>
      <c r="AS11" s="19">
        <v>0.35201255703239603</v>
      </c>
      <c r="AT11" s="19">
        <v>0.2770089269719701</v>
      </c>
      <c r="AU11" s="19">
        <v>4.3641592080182853E-2</v>
      </c>
      <c r="AV11" s="19">
        <v>0.36927786554173581</v>
      </c>
      <c r="AW11" s="19">
        <v>8.0279021412066942E-2</v>
      </c>
      <c r="AX11" s="19">
        <v>-5.6267052745123655E-2</v>
      </c>
      <c r="AY11" s="19">
        <v>0.20138583469951371</v>
      </c>
      <c r="AZ11" s="19">
        <v>-0.25001150247243481</v>
      </c>
      <c r="BA11" s="20">
        <v>-0.46578261100207974</v>
      </c>
    </row>
    <row r="12" spans="1:54" x14ac:dyDescent="0.25">
      <c r="A12" s="12" t="s">
        <v>112</v>
      </c>
      <c r="B12" s="12" t="s">
        <v>9</v>
      </c>
      <c r="C12" s="18">
        <v>0.18980212185650089</v>
      </c>
      <c r="D12" s="19">
        <v>0.12267331665645541</v>
      </c>
      <c r="E12" s="19">
        <v>-5.0505771646929681E-2</v>
      </c>
      <c r="F12" s="19">
        <v>0.10448625026511556</v>
      </c>
      <c r="G12" s="19">
        <v>8.0071932950554897E-2</v>
      </c>
      <c r="H12" s="19">
        <v>0.75035688815271129</v>
      </c>
      <c r="I12" s="19">
        <v>-0.23153331474816816</v>
      </c>
      <c r="J12" s="19">
        <v>-0.74024139879388662</v>
      </c>
      <c r="K12" s="19">
        <v>2.6378609563346849E-2</v>
      </c>
      <c r="L12" s="19">
        <v>0</v>
      </c>
      <c r="M12" s="19">
        <v>-0.49660685269743549</v>
      </c>
      <c r="N12" s="19">
        <v>-0.77745013581427169</v>
      </c>
      <c r="O12" s="19">
        <v>0.82338376003678315</v>
      </c>
      <c r="P12" s="19">
        <v>0.85185281888603548</v>
      </c>
      <c r="Q12" s="19">
        <v>-0.24903325318671865</v>
      </c>
      <c r="R12" s="19">
        <v>0.88844096909658865</v>
      </c>
      <c r="S12" s="19">
        <v>-0.61026897727707163</v>
      </c>
      <c r="T12" s="19">
        <v>-0.5189158686665204</v>
      </c>
      <c r="U12" s="19">
        <v>0.52015331403468301</v>
      </c>
      <c r="V12" s="19">
        <v>0.62449540939499326</v>
      </c>
      <c r="W12" s="19">
        <v>0.72605641187419856</v>
      </c>
      <c r="X12" s="19">
        <v>0.10246150711895667</v>
      </c>
      <c r="Y12" s="19">
        <v>0.81267800298232973</v>
      </c>
      <c r="Z12" s="19">
        <v>0.18329145176485079</v>
      </c>
      <c r="AA12" s="19">
        <v>-0.51175775957226155</v>
      </c>
      <c r="AB12" s="19">
        <v>-0.2384363397645427</v>
      </c>
      <c r="AC12" s="19">
        <v>-0.3540646952041947</v>
      </c>
      <c r="AD12" s="19">
        <v>-0.37370332390003558</v>
      </c>
      <c r="AE12" s="19">
        <v>0.78893924547404326</v>
      </c>
      <c r="AF12" s="19">
        <v>-0.33657159774019729</v>
      </c>
      <c r="AG12" s="19">
        <v>-0.13695455892243108</v>
      </c>
      <c r="AH12" s="19">
        <v>-0.45356670214756944</v>
      </c>
      <c r="AI12" s="19">
        <v>9.2081401361301093E-2</v>
      </c>
      <c r="AJ12" s="19">
        <v>0.85576117481471303</v>
      </c>
      <c r="AK12" s="19">
        <v>0.50558210612351517</v>
      </c>
      <c r="AL12" s="19">
        <v>-0.5416229458341012</v>
      </c>
      <c r="AM12" s="19">
        <v>0.83244690498223139</v>
      </c>
      <c r="AN12" s="19">
        <v>0.80430173860988974</v>
      </c>
      <c r="AO12" s="19">
        <v>-0.68817715362766108</v>
      </c>
      <c r="AP12" s="19">
        <v>0.566375450305863</v>
      </c>
      <c r="AQ12" s="19">
        <v>-0.80533678318527746</v>
      </c>
      <c r="AR12" s="19">
        <v>-0.72690114953857976</v>
      </c>
      <c r="AS12" s="19">
        <v>-0.82388990847360877</v>
      </c>
      <c r="AT12" s="19">
        <v>-0.58650984828846786</v>
      </c>
      <c r="AU12" s="19">
        <v>0.32274322793834959</v>
      </c>
      <c r="AV12" s="19">
        <v>-0.81169992154991044</v>
      </c>
      <c r="AW12" s="19">
        <v>0.24503891561500976</v>
      </c>
      <c r="AX12" s="19">
        <v>-0.23284636115773674</v>
      </c>
      <c r="AY12" s="19">
        <v>-0.46602410419214346</v>
      </c>
      <c r="AZ12" s="19">
        <v>0.78939853353071454</v>
      </c>
      <c r="BA12" s="20">
        <v>-0.25313764315450593</v>
      </c>
    </row>
    <row r="13" spans="1:54" x14ac:dyDescent="0.25">
      <c r="A13" s="12" t="s">
        <v>113</v>
      </c>
      <c r="B13" s="12" t="s">
        <v>10</v>
      </c>
      <c r="C13" s="18">
        <v>0.32135090446370296</v>
      </c>
      <c r="D13" s="19">
        <v>0.59783578249983538</v>
      </c>
      <c r="E13" s="19">
        <v>0.5974521016609432</v>
      </c>
      <c r="F13" s="19">
        <v>0.35536179664886031</v>
      </c>
      <c r="G13" s="19">
        <v>0.57238017841439059</v>
      </c>
      <c r="H13" s="19">
        <v>-0.71240851866020793</v>
      </c>
      <c r="I13" s="19">
        <v>0.65529390293991097</v>
      </c>
      <c r="J13" s="19">
        <v>0.86001296236977764</v>
      </c>
      <c r="K13" s="19">
        <v>0.55846746084079102</v>
      </c>
      <c r="L13" s="19">
        <v>-0.49660685269743549</v>
      </c>
      <c r="M13" s="19">
        <v>0</v>
      </c>
      <c r="N13" s="19">
        <v>0.89095113002014148</v>
      </c>
      <c r="O13" s="19">
        <v>-0.32958604405410874</v>
      </c>
      <c r="P13" s="19">
        <v>-0.51234461321605662</v>
      </c>
      <c r="Q13" s="19">
        <v>0.65008910853073065</v>
      </c>
      <c r="R13" s="19">
        <v>-0.48692180612543101</v>
      </c>
      <c r="S13" s="19">
        <v>0.88512031287409665</v>
      </c>
      <c r="T13" s="19">
        <v>0.88308179548197141</v>
      </c>
      <c r="U13" s="19">
        <v>0.56054924878449297</v>
      </c>
      <c r="V13" s="19">
        <v>0.68353645405120445</v>
      </c>
      <c r="W13" s="19">
        <v>0.9244370103264441</v>
      </c>
      <c r="X13" s="19">
        <v>0.36889647216935012</v>
      </c>
      <c r="Y13" s="19">
        <v>-0.78630026345431159</v>
      </c>
      <c r="Z13" s="19">
        <v>-0.5032419358145791</v>
      </c>
      <c r="AA13" s="19">
        <v>0.59583823386905965</v>
      </c>
      <c r="AB13" s="19">
        <v>0.20848769931628661</v>
      </c>
      <c r="AC13" s="19">
        <v>0.77274850937591399</v>
      </c>
      <c r="AD13" s="19">
        <v>0.37196219313611034</v>
      </c>
      <c r="AE13" s="19">
        <v>-0.82475736543448419</v>
      </c>
      <c r="AF13" s="19">
        <v>0.11747825754240501</v>
      </c>
      <c r="AG13" s="19">
        <v>-5.7688327231833252E-2</v>
      </c>
      <c r="AH13" s="19">
        <v>0.27438902121040448</v>
      </c>
      <c r="AI13" s="19">
        <v>-7.3891692322537492E-2</v>
      </c>
      <c r="AJ13" s="19">
        <v>-0.78658155533367646</v>
      </c>
      <c r="AK13" s="19">
        <v>-0.13666813961919544</v>
      </c>
      <c r="AL13" s="19">
        <v>0.58781457010023297</v>
      </c>
      <c r="AM13" s="19">
        <v>-0.78898847653756743</v>
      </c>
      <c r="AN13" s="19">
        <v>-0.7813777553706458</v>
      </c>
      <c r="AO13" s="19">
        <v>0.57442098788916429</v>
      </c>
      <c r="AP13" s="19">
        <v>-0.63095732010292482</v>
      </c>
      <c r="AQ13" s="19">
        <v>0.72167776344158352</v>
      </c>
      <c r="AR13" s="19">
        <v>0.51413667177158229</v>
      </c>
      <c r="AS13" s="19">
        <v>0.81336388043097529</v>
      </c>
      <c r="AT13" s="19">
        <v>0.46811680515660081</v>
      </c>
      <c r="AU13" s="19">
        <v>-0.29673400798247357</v>
      </c>
      <c r="AV13" s="19">
        <v>0.82921011179378257</v>
      </c>
      <c r="AW13" s="19">
        <v>1.7882849798570407E-2</v>
      </c>
      <c r="AX13" s="19">
        <v>0.17601270697935101</v>
      </c>
      <c r="AY13" s="19">
        <v>0.43698420157456497</v>
      </c>
      <c r="AZ13" s="19">
        <v>-0.75170473586943576</v>
      </c>
      <c r="BA13" s="20">
        <v>-0.26229182127757628</v>
      </c>
    </row>
    <row r="14" spans="1:54" x14ac:dyDescent="0.25">
      <c r="A14" s="12" t="s">
        <v>114</v>
      </c>
      <c r="B14" s="12" t="s">
        <v>11</v>
      </c>
      <c r="C14" s="18">
        <v>0.14871465013982446</v>
      </c>
      <c r="D14" s="19">
        <v>0.34328361961789622</v>
      </c>
      <c r="E14" s="19">
        <v>0.48546198309654404</v>
      </c>
      <c r="F14" s="19">
        <v>0.23019816275311383</v>
      </c>
      <c r="G14" s="19">
        <v>0.39563946209974671</v>
      </c>
      <c r="H14" s="19">
        <v>-0.84026165885909454</v>
      </c>
      <c r="I14" s="19">
        <v>0.56578160802852884</v>
      </c>
      <c r="J14" s="19">
        <v>0.96877457912746667</v>
      </c>
      <c r="K14" s="19">
        <v>0.37430299542181644</v>
      </c>
      <c r="L14" s="19">
        <v>-0.77745013581427169</v>
      </c>
      <c r="M14" s="19">
        <v>0.89095113002014148</v>
      </c>
      <c r="N14" s="19">
        <v>0</v>
      </c>
      <c r="O14" s="19">
        <v>-0.6396209042655645</v>
      </c>
      <c r="P14" s="19">
        <v>-0.74883253247748705</v>
      </c>
      <c r="Q14" s="19">
        <v>0.63751959595293317</v>
      </c>
      <c r="R14" s="19">
        <v>-0.7315426247074226</v>
      </c>
      <c r="S14" s="19">
        <v>0.91442737647619599</v>
      </c>
      <c r="T14" s="19">
        <v>0.8678001602729265</v>
      </c>
      <c r="U14" s="19">
        <v>0.48097164779617196</v>
      </c>
      <c r="V14" s="19">
        <v>0.62514583563521897</v>
      </c>
      <c r="W14" s="19">
        <v>0.85905068164312492</v>
      </c>
      <c r="X14" s="19">
        <v>0.22705359786017701</v>
      </c>
      <c r="Y14" s="19">
        <v>-0.94536016568624326</v>
      </c>
      <c r="Z14" s="19">
        <v>-0.39476304560075587</v>
      </c>
      <c r="AA14" s="19">
        <v>0.62184912142935012</v>
      </c>
      <c r="AB14" s="19">
        <v>0.31647392054349677</v>
      </c>
      <c r="AC14" s="19">
        <v>0.70541219419647705</v>
      </c>
      <c r="AD14" s="19">
        <v>0.41407141203409864</v>
      </c>
      <c r="AE14" s="19">
        <v>-0.95617209973430595</v>
      </c>
      <c r="AF14" s="19">
        <v>0.29124601536524369</v>
      </c>
      <c r="AG14" s="19">
        <v>7.648658936044947E-2</v>
      </c>
      <c r="AH14" s="19">
        <v>0.3980403781245358</v>
      </c>
      <c r="AI14" s="19">
        <v>-0.12066890423289087</v>
      </c>
      <c r="AJ14" s="19">
        <v>-0.96433492977019897</v>
      </c>
      <c r="AK14" s="19">
        <v>-0.27535992152287436</v>
      </c>
      <c r="AL14" s="19">
        <v>0.61230813979512078</v>
      </c>
      <c r="AM14" s="19">
        <v>-0.95997661212884111</v>
      </c>
      <c r="AN14" s="19">
        <v>-0.92990814258255872</v>
      </c>
      <c r="AO14" s="19">
        <v>0.700829497104415</v>
      </c>
      <c r="AP14" s="19">
        <v>-0.71465610854554118</v>
      </c>
      <c r="AQ14" s="19">
        <v>0.87907393793191502</v>
      </c>
      <c r="AR14" s="19">
        <v>0.68703711289811997</v>
      </c>
      <c r="AS14" s="19">
        <v>0.96259141409551163</v>
      </c>
      <c r="AT14" s="19">
        <v>0.62262765462541769</v>
      </c>
      <c r="AU14" s="19">
        <v>-0.33314395147213099</v>
      </c>
      <c r="AV14" s="19">
        <v>0.95728128748310526</v>
      </c>
      <c r="AW14" s="19">
        <v>1.0981093238330644E-2</v>
      </c>
      <c r="AX14" s="19">
        <v>0.23371017573124572</v>
      </c>
      <c r="AY14" s="19">
        <v>0.53611708945582959</v>
      </c>
      <c r="AZ14" s="19">
        <v>-0.92832469761335212</v>
      </c>
      <c r="BA14" s="20">
        <v>-5.5252504129551544E-2</v>
      </c>
    </row>
    <row r="15" spans="1:54" x14ac:dyDescent="0.25">
      <c r="A15" s="12" t="s">
        <v>115</v>
      </c>
      <c r="B15" s="12" t="s">
        <v>12</v>
      </c>
      <c r="C15" s="18">
        <v>0.24262094466274259</v>
      </c>
      <c r="D15" s="19">
        <v>0.29154194503803227</v>
      </c>
      <c r="E15" s="19">
        <v>0.15003553811371376</v>
      </c>
      <c r="F15" s="19">
        <v>0.15760080517025557</v>
      </c>
      <c r="G15" s="19">
        <v>7.4913481754510527E-2</v>
      </c>
      <c r="H15" s="19">
        <v>0.59945301546943008</v>
      </c>
      <c r="I15" s="19">
        <v>-7.1928230057799594E-2</v>
      </c>
      <c r="J15" s="19">
        <v>-0.63498785190921325</v>
      </c>
      <c r="K15" s="19">
        <v>0.13594596132790296</v>
      </c>
      <c r="L15" s="19">
        <v>0.82338376003678315</v>
      </c>
      <c r="M15" s="19">
        <v>-0.32958604405410874</v>
      </c>
      <c r="N15" s="19">
        <v>-0.6396209042655645</v>
      </c>
      <c r="O15" s="19">
        <v>0</v>
      </c>
      <c r="P15" s="19">
        <v>0.77308510015621656</v>
      </c>
      <c r="Q15" s="19">
        <v>-0.26536227944240848</v>
      </c>
      <c r="R15" s="19">
        <v>0.73640448977541262</v>
      </c>
      <c r="S15" s="19">
        <v>-0.48828427157250259</v>
      </c>
      <c r="T15" s="19">
        <v>-0.41794633191386887</v>
      </c>
      <c r="U15" s="19">
        <v>0.38036296096945893</v>
      </c>
      <c r="V15" s="19">
        <v>0.56940932227028362</v>
      </c>
      <c r="W15" s="19">
        <v>0.77962302733368172</v>
      </c>
      <c r="X15" s="19">
        <v>9.6692559057988028E-2</v>
      </c>
      <c r="Y15" s="19">
        <v>0.71469087556302668</v>
      </c>
      <c r="Z15" s="19">
        <v>-2.5074638601965144E-2</v>
      </c>
      <c r="AA15" s="19">
        <v>-0.3961092584905484</v>
      </c>
      <c r="AB15" s="19">
        <v>-0.36372475126612569</v>
      </c>
      <c r="AC15" s="19">
        <v>-0.12912959905277793</v>
      </c>
      <c r="AD15" s="19">
        <v>-9.4026598858671748E-2</v>
      </c>
      <c r="AE15" s="19">
        <v>0.64344070160315825</v>
      </c>
      <c r="AF15" s="19">
        <v>-0.36056845204318566</v>
      </c>
      <c r="AG15" s="19">
        <v>-0.18347377545935387</v>
      </c>
      <c r="AH15" s="19">
        <v>-0.41820895910874073</v>
      </c>
      <c r="AI15" s="19">
        <v>0.11340462642104632</v>
      </c>
      <c r="AJ15" s="19">
        <v>0.77588618944119048</v>
      </c>
      <c r="AK15" s="19">
        <v>0.47017945646708176</v>
      </c>
      <c r="AL15" s="19">
        <v>-0.27980685624276114</v>
      </c>
      <c r="AM15" s="19">
        <v>0.72699514470200244</v>
      </c>
      <c r="AN15" s="19">
        <v>0.67301969449393073</v>
      </c>
      <c r="AO15" s="19">
        <v>-0.61153345828997041</v>
      </c>
      <c r="AP15" s="19">
        <v>0.48105554858468286</v>
      </c>
      <c r="AQ15" s="19">
        <v>-0.62772019544507474</v>
      </c>
      <c r="AR15" s="19">
        <v>-0.5593790830935722</v>
      </c>
      <c r="AS15" s="19">
        <v>-0.70123037967834534</v>
      </c>
      <c r="AT15" s="19">
        <v>-0.45823318949120584</v>
      </c>
      <c r="AU15" s="19">
        <v>0.20443294938927201</v>
      </c>
      <c r="AV15" s="19">
        <v>-0.6279661858530764</v>
      </c>
      <c r="AW15" s="19">
        <v>5.9203808252494779E-2</v>
      </c>
      <c r="AX15" s="19">
        <v>-0.29895106061076482</v>
      </c>
      <c r="AY15" s="19">
        <v>-0.35769559393847566</v>
      </c>
      <c r="AZ15" s="19">
        <v>0.75364117776532857</v>
      </c>
      <c r="BA15" s="20">
        <v>-0.31631642359753565</v>
      </c>
    </row>
    <row r="16" spans="1:54" x14ac:dyDescent="0.25">
      <c r="A16" s="12" t="s">
        <v>116</v>
      </c>
      <c r="B16" s="12" t="s">
        <v>13</v>
      </c>
      <c r="C16" s="18">
        <v>0.15030752373036652</v>
      </c>
      <c r="D16" s="19">
        <v>-4.0860424868645197E-2</v>
      </c>
      <c r="E16" s="19">
        <v>-5.8992744274816926E-2</v>
      </c>
      <c r="F16" s="19">
        <v>0.10061829264889871</v>
      </c>
      <c r="G16" s="19">
        <v>-5.4727475827498637E-2</v>
      </c>
      <c r="H16" s="19">
        <v>0.62588779309322806</v>
      </c>
      <c r="I16" s="19">
        <v>-0.36594454871255183</v>
      </c>
      <c r="J16" s="19">
        <v>-0.76761576063041426</v>
      </c>
      <c r="K16" s="19">
        <v>-0.11632636691156877</v>
      </c>
      <c r="L16" s="19">
        <v>0.85185281888603548</v>
      </c>
      <c r="M16" s="19">
        <v>-0.51234461321605662</v>
      </c>
      <c r="N16" s="19">
        <v>-0.74883253247748705</v>
      </c>
      <c r="O16" s="19">
        <v>0.77308510015621656</v>
      </c>
      <c r="P16" s="19">
        <v>0</v>
      </c>
      <c r="Q16" s="19">
        <v>-0.33379867724651258</v>
      </c>
      <c r="R16" s="19">
        <v>0.87739323500010247</v>
      </c>
      <c r="S16" s="19">
        <v>-0.65791414620799937</v>
      </c>
      <c r="T16" s="19">
        <v>-0.60481084672729801</v>
      </c>
      <c r="U16" s="19">
        <v>0.47724336224198483</v>
      </c>
      <c r="V16" s="19">
        <v>0.59124655939910531</v>
      </c>
      <c r="W16" s="19">
        <v>0.91693056613972412</v>
      </c>
      <c r="X16" s="19">
        <v>-2.1768861471175637E-2</v>
      </c>
      <c r="Y16" s="19">
        <v>0.82119924812887024</v>
      </c>
      <c r="Z16" s="19">
        <v>0.33087001153481488</v>
      </c>
      <c r="AA16" s="19">
        <v>-0.52632719466799527</v>
      </c>
      <c r="AB16" s="19">
        <v>-0.31919382166145543</v>
      </c>
      <c r="AC16" s="19">
        <v>-0.45364762705565342</v>
      </c>
      <c r="AD16" s="19">
        <v>-0.30344051758950086</v>
      </c>
      <c r="AE16" s="19">
        <v>0.83818452047741798</v>
      </c>
      <c r="AF16" s="19">
        <v>-0.31510767873824913</v>
      </c>
      <c r="AG16" s="19">
        <v>-7.2044852822366445E-2</v>
      </c>
      <c r="AH16" s="19">
        <v>-0.34458280196304775</v>
      </c>
      <c r="AI16" s="19">
        <v>0.1724735427409845</v>
      </c>
      <c r="AJ16" s="19">
        <v>0.83870389215936925</v>
      </c>
      <c r="AK16" s="19">
        <v>0.44030575430818386</v>
      </c>
      <c r="AL16" s="19">
        <v>-0.46316696536065705</v>
      </c>
      <c r="AM16" s="19">
        <v>0.7922984023309414</v>
      </c>
      <c r="AN16" s="19">
        <v>0.69894788895630777</v>
      </c>
      <c r="AO16" s="19">
        <v>-0.69813221364071254</v>
      </c>
      <c r="AP16" s="19">
        <v>0.43087093602364052</v>
      </c>
      <c r="AQ16" s="19">
        <v>-0.76416572493924262</v>
      </c>
      <c r="AR16" s="19">
        <v>-0.65566816806022576</v>
      </c>
      <c r="AS16" s="19">
        <v>-0.83589229584565661</v>
      </c>
      <c r="AT16" s="19">
        <v>-0.68565564359820141</v>
      </c>
      <c r="AU16" s="19">
        <v>0.22613692784564385</v>
      </c>
      <c r="AV16" s="19">
        <v>-0.8055241251259182</v>
      </c>
      <c r="AW16" s="19">
        <v>-2.5416971088741361E-2</v>
      </c>
      <c r="AX16" s="19">
        <v>-0.25702930808576735</v>
      </c>
      <c r="AY16" s="19">
        <v>-0.22985444348616438</v>
      </c>
      <c r="AZ16" s="19">
        <v>0.80834996681113369</v>
      </c>
      <c r="BA16" s="20">
        <v>-0.14721175136584197</v>
      </c>
    </row>
    <row r="17" spans="1:53" x14ac:dyDescent="0.25">
      <c r="A17" s="12" t="s">
        <v>117</v>
      </c>
      <c r="B17" s="12" t="s">
        <v>14</v>
      </c>
      <c r="C17" s="18">
        <v>0.22299799619374866</v>
      </c>
      <c r="D17" s="19">
        <v>0.48327852940539162</v>
      </c>
      <c r="E17" s="19">
        <v>0.68875212033992084</v>
      </c>
      <c r="F17" s="19">
        <v>0.23494046524602541</v>
      </c>
      <c r="G17" s="19">
        <v>0.476762093077292</v>
      </c>
      <c r="H17" s="19">
        <v>-0.36655325901890223</v>
      </c>
      <c r="I17" s="19">
        <v>0.38870389833897656</v>
      </c>
      <c r="J17" s="19">
        <v>0.69606186137829873</v>
      </c>
      <c r="K17" s="19">
        <v>0.52042563286963428</v>
      </c>
      <c r="L17" s="19">
        <v>-0.24903325318671865</v>
      </c>
      <c r="M17" s="19">
        <v>0.65008910853073065</v>
      </c>
      <c r="N17" s="19">
        <v>0.63751959595293317</v>
      </c>
      <c r="O17" s="19">
        <v>-0.26536227944240848</v>
      </c>
      <c r="P17" s="19">
        <v>-0.33379867724651258</v>
      </c>
      <c r="Q17" s="19">
        <v>0</v>
      </c>
      <c r="R17" s="19">
        <v>-0.23794673824478002</v>
      </c>
      <c r="S17" s="19">
        <v>0.68336282769077472</v>
      </c>
      <c r="T17" s="19">
        <v>0.71591475814036198</v>
      </c>
      <c r="U17" s="19">
        <v>0.51588330886839384</v>
      </c>
      <c r="V17" s="19">
        <v>0.32393767837057119</v>
      </c>
      <c r="W17" s="19">
        <v>0.61858768533886443</v>
      </c>
      <c r="X17" s="19">
        <v>0.16151977206654186</v>
      </c>
      <c r="Y17" s="19">
        <v>-0.6140649096223304</v>
      </c>
      <c r="Z17" s="19">
        <v>-0.33426278092992695</v>
      </c>
      <c r="AA17" s="19">
        <v>0.20456198540338263</v>
      </c>
      <c r="AB17" s="19">
        <v>0.32582055711272562</v>
      </c>
      <c r="AC17" s="19">
        <v>0.66729851496653303</v>
      </c>
      <c r="AD17" s="19">
        <v>0.24535998389732128</v>
      </c>
      <c r="AE17" s="19">
        <v>-0.6226781909703617</v>
      </c>
      <c r="AF17" s="19">
        <v>0.19028943580517488</v>
      </c>
      <c r="AG17" s="19">
        <v>8.1645029545970083E-2</v>
      </c>
      <c r="AH17" s="19">
        <v>2.8285848581693401E-2</v>
      </c>
      <c r="AI17" s="19">
        <v>-3.703109312886313E-2</v>
      </c>
      <c r="AJ17" s="19">
        <v>-0.57715903724481499</v>
      </c>
      <c r="AK17" s="19">
        <v>4.929174247825463E-2</v>
      </c>
      <c r="AL17" s="19">
        <v>0.27647933841648253</v>
      </c>
      <c r="AM17" s="19">
        <v>-0.59252326411621925</v>
      </c>
      <c r="AN17" s="19">
        <v>-0.52952549156035977</v>
      </c>
      <c r="AO17" s="19">
        <v>0.35071421447561635</v>
      </c>
      <c r="AP17" s="19">
        <v>-0.30538932892383575</v>
      </c>
      <c r="AQ17" s="19">
        <v>0.42689219276272405</v>
      </c>
      <c r="AR17" s="19">
        <v>0.31228042673183909</v>
      </c>
      <c r="AS17" s="19">
        <v>0.60371925279195682</v>
      </c>
      <c r="AT17" s="19">
        <v>0.38542908099596201</v>
      </c>
      <c r="AU17" s="19">
        <v>-0.26146639317441173</v>
      </c>
      <c r="AV17" s="19">
        <v>0.56551733539395999</v>
      </c>
      <c r="AW17" s="19">
        <v>9.5225751881642604E-2</v>
      </c>
      <c r="AX17" s="19">
        <v>-1.9999765446307356E-3</v>
      </c>
      <c r="AY17" s="19">
        <v>0.3239546864191441</v>
      </c>
      <c r="AZ17" s="19">
        <v>-0.62039213332288068</v>
      </c>
      <c r="BA17" s="20">
        <v>-0.25083459451677514</v>
      </c>
    </row>
    <row r="18" spans="1:53" x14ac:dyDescent="0.25">
      <c r="A18" s="12" t="s">
        <v>118</v>
      </c>
      <c r="B18" s="12" t="s">
        <v>15</v>
      </c>
      <c r="C18" s="18">
        <v>1.1706450131289127E-2</v>
      </c>
      <c r="D18" s="19">
        <v>8.8871354822187359E-2</v>
      </c>
      <c r="E18" s="19">
        <v>-0.1025188115305643</v>
      </c>
      <c r="F18" s="19">
        <v>-4.634072068908231E-3</v>
      </c>
      <c r="G18" s="19">
        <v>-8.5633604206049263E-2</v>
      </c>
      <c r="H18" s="19">
        <v>0.72204736628261879</v>
      </c>
      <c r="I18" s="19">
        <v>-0.43104240204587491</v>
      </c>
      <c r="J18" s="19">
        <v>-0.71313107061749037</v>
      </c>
      <c r="K18" s="19">
        <v>-0.10152578019159457</v>
      </c>
      <c r="L18" s="19">
        <v>0.88844096909658865</v>
      </c>
      <c r="M18" s="19">
        <v>-0.48692180612543101</v>
      </c>
      <c r="N18" s="19">
        <v>-0.7315426247074226</v>
      </c>
      <c r="O18" s="19">
        <v>0.73640448977541262</v>
      </c>
      <c r="P18" s="19">
        <v>0.87739323500010247</v>
      </c>
      <c r="Q18" s="19">
        <v>-0.23794673824478002</v>
      </c>
      <c r="R18" s="19">
        <v>0</v>
      </c>
      <c r="S18" s="19">
        <v>-0.6399850372357071</v>
      </c>
      <c r="T18" s="19">
        <v>-0.50909908548578842</v>
      </c>
      <c r="U18" s="19">
        <v>0.58581278429414152</v>
      </c>
      <c r="V18" s="19">
        <v>0.66425451396809809</v>
      </c>
      <c r="W18" s="19">
        <v>0.81490061684569282</v>
      </c>
      <c r="X18" s="19">
        <v>-7.8639228486561491E-2</v>
      </c>
      <c r="Y18" s="19">
        <v>0.79528120929685253</v>
      </c>
      <c r="Z18" s="19">
        <v>0.30884330470370758</v>
      </c>
      <c r="AA18" s="19">
        <v>-0.53245657646609434</v>
      </c>
      <c r="AB18" s="19">
        <v>-0.32626151368834394</v>
      </c>
      <c r="AC18" s="19">
        <v>-0.43723267335783655</v>
      </c>
      <c r="AD18" s="19">
        <v>-0.43871640924646738</v>
      </c>
      <c r="AE18" s="19">
        <v>0.77946408338148498</v>
      </c>
      <c r="AF18" s="19">
        <v>-0.24195357093213557</v>
      </c>
      <c r="AG18" s="19">
        <v>-9.8951368378861745E-2</v>
      </c>
      <c r="AH18" s="19">
        <v>-0.43986303526099196</v>
      </c>
      <c r="AI18" s="19">
        <v>1.9555991607294567E-2</v>
      </c>
      <c r="AJ18" s="19">
        <v>0.810813476187635</v>
      </c>
      <c r="AK18" s="19">
        <v>0.47275138658178245</v>
      </c>
      <c r="AL18" s="19">
        <v>-0.61490613075548273</v>
      </c>
      <c r="AM18" s="19">
        <v>0.80294291310996979</v>
      </c>
      <c r="AN18" s="19">
        <v>0.75146326231600558</v>
      </c>
      <c r="AO18" s="19">
        <v>-0.66813814460015752</v>
      </c>
      <c r="AP18" s="19">
        <v>0.55415746986024228</v>
      </c>
      <c r="AQ18" s="19">
        <v>-0.81753674662507458</v>
      </c>
      <c r="AR18" s="19">
        <v>-0.71939345079057215</v>
      </c>
      <c r="AS18" s="19">
        <v>-0.81134483032453419</v>
      </c>
      <c r="AT18" s="19">
        <v>-0.6902317710048741</v>
      </c>
      <c r="AU18" s="19">
        <v>0.16710818852100837</v>
      </c>
      <c r="AV18" s="19">
        <v>-0.81485574215769951</v>
      </c>
      <c r="AW18" s="19">
        <v>0.14845341982716259</v>
      </c>
      <c r="AX18" s="19">
        <v>-0.37387393507713479</v>
      </c>
      <c r="AY18" s="19">
        <v>-0.40679036155927267</v>
      </c>
      <c r="AZ18" s="19">
        <v>0.74439637968061778</v>
      </c>
      <c r="BA18" s="20">
        <v>-0.12270180087748596</v>
      </c>
    </row>
    <row r="19" spans="1:53" x14ac:dyDescent="0.25">
      <c r="A19" s="12" t="s">
        <v>120</v>
      </c>
      <c r="B19" s="12" t="s">
        <v>16</v>
      </c>
      <c r="C19" s="18">
        <v>0.4557388932465713</v>
      </c>
      <c r="D19" s="19">
        <v>0.43233494625903951</v>
      </c>
      <c r="E19" s="19">
        <v>0.60729644592389653</v>
      </c>
      <c r="F19" s="19">
        <v>0.38229878381005955</v>
      </c>
      <c r="G19" s="19">
        <v>0.60239557532607846</v>
      </c>
      <c r="H19" s="19">
        <v>-0.73669167094247978</v>
      </c>
      <c r="I19" s="19">
        <v>0.6957112267668274</v>
      </c>
      <c r="J19" s="19">
        <v>0.92096391112802478</v>
      </c>
      <c r="K19" s="19">
        <v>0.60362289866402452</v>
      </c>
      <c r="L19" s="19">
        <v>-0.61026897727707163</v>
      </c>
      <c r="M19" s="19">
        <v>0.88512031287409665</v>
      </c>
      <c r="N19" s="19">
        <v>0.91442737647619599</v>
      </c>
      <c r="O19" s="19">
        <v>-0.48828427157250259</v>
      </c>
      <c r="P19" s="19">
        <v>-0.65791414620799937</v>
      </c>
      <c r="Q19" s="19">
        <v>0.68336282769077472</v>
      </c>
      <c r="R19" s="19">
        <v>-0.6399850372357071</v>
      </c>
      <c r="S19" s="19">
        <v>0</v>
      </c>
      <c r="T19" s="19">
        <v>0.89222869928024273</v>
      </c>
      <c r="U19" s="19">
        <v>0.49610754871655965</v>
      </c>
      <c r="V19" s="19">
        <v>0.40019652207994183</v>
      </c>
      <c r="W19" s="19">
        <v>0.59967282325190441</v>
      </c>
      <c r="X19" s="19">
        <v>0.35355157605153636</v>
      </c>
      <c r="Y19" s="19">
        <v>-0.89125259234286103</v>
      </c>
      <c r="Z19" s="19">
        <v>-0.54005131289917807</v>
      </c>
      <c r="AA19" s="19">
        <v>0.62912550988080085</v>
      </c>
      <c r="AB19" s="19">
        <v>0.3179289070629685</v>
      </c>
      <c r="AC19" s="19">
        <v>0.77625815155991706</v>
      </c>
      <c r="AD19" s="19">
        <v>0.46637760166350717</v>
      </c>
      <c r="AE19" s="19">
        <v>-0.90675508562741525</v>
      </c>
      <c r="AF19" s="19">
        <v>0.20959754166115546</v>
      </c>
      <c r="AG19" s="19">
        <v>2.3850976877905525E-3</v>
      </c>
      <c r="AH19" s="19">
        <v>0.28965766154461031</v>
      </c>
      <c r="AI19" s="19">
        <v>-6.2200254228956101E-2</v>
      </c>
      <c r="AJ19" s="19">
        <v>-0.86513599664038121</v>
      </c>
      <c r="AK19" s="19">
        <v>-0.12885619252244701</v>
      </c>
      <c r="AL19" s="19">
        <v>0.6590532029989743</v>
      </c>
      <c r="AM19" s="19">
        <v>-0.8671388545107781</v>
      </c>
      <c r="AN19" s="19">
        <v>-0.86255904654267279</v>
      </c>
      <c r="AO19" s="19">
        <v>0.57724849279021229</v>
      </c>
      <c r="AP19" s="19">
        <v>-0.69608857601359198</v>
      </c>
      <c r="AQ19" s="19">
        <v>0.78302580831023627</v>
      </c>
      <c r="AR19" s="19">
        <v>0.56939254011700402</v>
      </c>
      <c r="AS19" s="19">
        <v>0.89279505975373241</v>
      </c>
      <c r="AT19" s="19">
        <v>0.5647225263443757</v>
      </c>
      <c r="AU19" s="19">
        <v>-0.33767702567253871</v>
      </c>
      <c r="AV19" s="19">
        <v>0.90062550609170455</v>
      </c>
      <c r="AW19" s="19">
        <v>-3.5255427910481016E-2</v>
      </c>
      <c r="AX19" s="19">
        <v>0.25713154002442246</v>
      </c>
      <c r="AY19" s="19">
        <v>0.47721909493501458</v>
      </c>
      <c r="AZ19" s="19">
        <v>-0.86408051988285917</v>
      </c>
      <c r="BA19" s="20">
        <v>-0.23284506886414336</v>
      </c>
    </row>
    <row r="20" spans="1:53" x14ac:dyDescent="0.25">
      <c r="A20" s="12" t="s">
        <v>121</v>
      </c>
      <c r="B20" s="12" t="s">
        <v>17</v>
      </c>
      <c r="C20" s="18">
        <v>0.32705094090748132</v>
      </c>
      <c r="D20" s="19">
        <v>0.55773500387963271</v>
      </c>
      <c r="E20" s="19">
        <v>0.59414133519528334</v>
      </c>
      <c r="F20" s="19">
        <v>0.34093048133373782</v>
      </c>
      <c r="G20" s="19">
        <v>0.56192849346008333</v>
      </c>
      <c r="H20" s="19">
        <v>-0.66550317991111008</v>
      </c>
      <c r="I20" s="19">
        <v>0.57669518525916053</v>
      </c>
      <c r="J20" s="19">
        <v>0.89170399107172804</v>
      </c>
      <c r="K20" s="19">
        <v>0.52151358717598817</v>
      </c>
      <c r="L20" s="19">
        <v>-0.5189158686665204</v>
      </c>
      <c r="M20" s="19">
        <v>0.88308179548197141</v>
      </c>
      <c r="N20" s="19">
        <v>0.8678001602729265</v>
      </c>
      <c r="O20" s="19">
        <v>-0.41794633191386887</v>
      </c>
      <c r="P20" s="19">
        <v>-0.60481084672729801</v>
      </c>
      <c r="Q20" s="19">
        <v>0.71591475814036198</v>
      </c>
      <c r="R20" s="19">
        <v>-0.50909908548578842</v>
      </c>
      <c r="S20" s="19">
        <v>0.89222869928024273</v>
      </c>
      <c r="T20" s="19">
        <v>0</v>
      </c>
      <c r="U20" s="19">
        <v>0.55793074029562784</v>
      </c>
      <c r="V20" s="19">
        <v>0.5835403081566547</v>
      </c>
      <c r="W20" s="19">
        <v>0.87426955730392752</v>
      </c>
      <c r="X20" s="19">
        <v>0.3366154170315282</v>
      </c>
      <c r="Y20" s="19">
        <v>-0.81794084689682944</v>
      </c>
      <c r="Z20" s="19">
        <v>-0.47374201434566648</v>
      </c>
      <c r="AA20" s="19">
        <v>0.54503982251375049</v>
      </c>
      <c r="AB20" s="19">
        <v>0.22890042157242366</v>
      </c>
      <c r="AC20" s="19">
        <v>0.78171997825708894</v>
      </c>
      <c r="AD20" s="19">
        <v>0.25708719579189204</v>
      </c>
      <c r="AE20" s="19">
        <v>-0.84961984414343616</v>
      </c>
      <c r="AF20" s="19">
        <v>0.17858482573802884</v>
      </c>
      <c r="AG20" s="19">
        <v>1.9824615612902271E-2</v>
      </c>
      <c r="AH20" s="19">
        <v>0.19615295864093832</v>
      </c>
      <c r="AI20" s="19">
        <v>-0.10099415643325141</v>
      </c>
      <c r="AJ20" s="19">
        <v>-0.82173923616212252</v>
      </c>
      <c r="AK20" s="19">
        <v>-0.22591933508265638</v>
      </c>
      <c r="AL20" s="19">
        <v>0.48367082102316539</v>
      </c>
      <c r="AM20" s="19">
        <v>-0.8012261862756872</v>
      </c>
      <c r="AN20" s="19">
        <v>-0.75789295913190224</v>
      </c>
      <c r="AO20" s="19">
        <v>0.56693486599050769</v>
      </c>
      <c r="AP20" s="19">
        <v>-0.59375880476237586</v>
      </c>
      <c r="AQ20" s="19">
        <v>0.70414177868421368</v>
      </c>
      <c r="AR20" s="19">
        <v>0.48739512670315122</v>
      </c>
      <c r="AS20" s="19">
        <v>0.81466152432406846</v>
      </c>
      <c r="AT20" s="19">
        <v>0.46864727786049354</v>
      </c>
      <c r="AU20" s="19">
        <v>-0.3122496316142942</v>
      </c>
      <c r="AV20" s="19">
        <v>0.81034783506479702</v>
      </c>
      <c r="AW20" s="19">
        <v>-5.3736658380309416E-2</v>
      </c>
      <c r="AX20" s="19">
        <v>0.19588169978645026</v>
      </c>
      <c r="AY20" s="19">
        <v>0.33252185448727617</v>
      </c>
      <c r="AZ20" s="19">
        <v>-0.82485231985334084</v>
      </c>
      <c r="BA20" s="20">
        <v>-0.27218308853887396</v>
      </c>
    </row>
    <row r="21" spans="1:53" x14ac:dyDescent="0.25">
      <c r="A21" s="12" t="s">
        <v>122</v>
      </c>
      <c r="B21" s="12" t="s">
        <v>18</v>
      </c>
      <c r="C21" s="18">
        <v>0.29579439242760258</v>
      </c>
      <c r="D21" s="19">
        <v>0.23728610194651076</v>
      </c>
      <c r="E21" s="19">
        <v>0.45913068929033668</v>
      </c>
      <c r="F21" s="19">
        <v>0.44698196949466723</v>
      </c>
      <c r="G21" s="19">
        <v>0.30978560102755387</v>
      </c>
      <c r="H21" s="19">
        <v>0.3909598688819344</v>
      </c>
      <c r="I21" s="19">
        <v>-8.630477043099485E-3</v>
      </c>
      <c r="J21" s="19">
        <v>0.41897976403782627</v>
      </c>
      <c r="K21" s="19">
        <v>0.33450174997912391</v>
      </c>
      <c r="L21" s="19">
        <v>0.52015331403468301</v>
      </c>
      <c r="M21" s="19">
        <v>0.56054924878449297</v>
      </c>
      <c r="N21" s="19">
        <v>0.48097164779617196</v>
      </c>
      <c r="O21" s="19">
        <v>0.38036296096945893</v>
      </c>
      <c r="P21" s="19">
        <v>0.47724336224198483</v>
      </c>
      <c r="Q21" s="19">
        <v>0.51588330886839384</v>
      </c>
      <c r="R21" s="19">
        <v>0.58581278429414152</v>
      </c>
      <c r="S21" s="19">
        <v>0.49610754871655965</v>
      </c>
      <c r="T21" s="19">
        <v>0.55793074029562784</v>
      </c>
      <c r="U21" s="19">
        <v>0</v>
      </c>
      <c r="V21" s="19">
        <v>0.50144268923433366</v>
      </c>
      <c r="W21" s="19">
        <v>0.47896848838933886</v>
      </c>
      <c r="X21" s="19">
        <v>3.1664362514809551E-2</v>
      </c>
      <c r="Y21" s="19">
        <v>-0.25973964352450341</v>
      </c>
      <c r="Z21" s="19">
        <v>-7.2079375392707271E-2</v>
      </c>
      <c r="AA21" s="19">
        <v>0.25418164623593853</v>
      </c>
      <c r="AB21" s="19">
        <v>0.28938897879736286</v>
      </c>
      <c r="AC21" s="19">
        <v>0.19780258918289495</v>
      </c>
      <c r="AD21" s="19">
        <v>-0.12936878508323277</v>
      </c>
      <c r="AE21" s="19">
        <v>-6.3761466238774184E-2</v>
      </c>
      <c r="AF21" s="19">
        <v>0.1023105540768743</v>
      </c>
      <c r="AG21" s="19">
        <v>3.2375918111711068E-2</v>
      </c>
      <c r="AH21" s="19">
        <v>-1.6664072725165193E-3</v>
      </c>
      <c r="AI21" s="19">
        <v>-0.26415150299069978</v>
      </c>
      <c r="AJ21" s="19">
        <v>9.6647040547757759E-2</v>
      </c>
      <c r="AK21" s="19">
        <v>0.34048478044248309</v>
      </c>
      <c r="AL21" s="19">
        <v>8.5454621847457654E-2</v>
      </c>
      <c r="AM21" s="19">
        <v>0.33336373193265151</v>
      </c>
      <c r="AN21" s="19">
        <v>1.0269795626160164E-2</v>
      </c>
      <c r="AO21" s="19">
        <v>4.7052083330892683E-2</v>
      </c>
      <c r="AP21" s="19">
        <v>-0.35928314890766433</v>
      </c>
      <c r="AQ21" s="19">
        <v>-0.35175862600487157</v>
      </c>
      <c r="AR21" s="19">
        <v>-0.45050742335039923</v>
      </c>
      <c r="AS21" s="19">
        <v>0.26098035350259519</v>
      </c>
      <c r="AT21" s="19">
        <v>-0.23129456702149476</v>
      </c>
      <c r="AU21" s="19">
        <v>-0.44616748132904022</v>
      </c>
      <c r="AV21" s="19">
        <v>-0.27988064282909103</v>
      </c>
      <c r="AW21" s="19">
        <v>7.2227737935393624E-2</v>
      </c>
      <c r="AX21" s="19">
        <v>0.30866671455851236</v>
      </c>
      <c r="AY21" s="19">
        <v>-2.0333793707720323E-2</v>
      </c>
      <c r="AZ21" s="19">
        <v>-0.38781057970846067</v>
      </c>
      <c r="BA21" s="20">
        <v>-0.15918569113723857</v>
      </c>
    </row>
    <row r="22" spans="1:53" x14ac:dyDescent="0.25">
      <c r="A22" s="12" t="s">
        <v>123</v>
      </c>
      <c r="B22" s="12" t="s">
        <v>19</v>
      </c>
      <c r="C22" s="18">
        <v>0.24152614365516853</v>
      </c>
      <c r="D22" s="19">
        <v>0.6201538535233504</v>
      </c>
      <c r="E22" s="19">
        <v>0.38418703521354086</v>
      </c>
      <c r="F22" s="19">
        <v>0.39005819525192292</v>
      </c>
      <c r="G22" s="19">
        <v>0.37711058769313582</v>
      </c>
      <c r="H22" s="19">
        <v>0.16207131003036251</v>
      </c>
      <c r="I22" s="19">
        <v>0.29916000794200098</v>
      </c>
      <c r="J22" s="19">
        <v>0.33063946030219044</v>
      </c>
      <c r="K22" s="19">
        <v>0.26669397971176073</v>
      </c>
      <c r="L22" s="19">
        <v>0.62449540939499326</v>
      </c>
      <c r="M22" s="19">
        <v>0.68353645405120445</v>
      </c>
      <c r="N22" s="19">
        <v>0.62514583563521897</v>
      </c>
      <c r="O22" s="19">
        <v>0.56940932227028362</v>
      </c>
      <c r="P22" s="19">
        <v>0.59124655939910531</v>
      </c>
      <c r="Q22" s="19">
        <v>0.32393767837057119</v>
      </c>
      <c r="R22" s="19">
        <v>0.66425451396809809</v>
      </c>
      <c r="S22" s="19">
        <v>0.40019652207994183</v>
      </c>
      <c r="T22" s="19">
        <v>0.5835403081566547</v>
      </c>
      <c r="U22" s="19">
        <v>0.50144268923433366</v>
      </c>
      <c r="V22" s="19">
        <v>0</v>
      </c>
      <c r="W22" s="19">
        <v>0.64584391088186133</v>
      </c>
      <c r="X22" s="19">
        <v>0.36792225925824462</v>
      </c>
      <c r="Y22" s="19">
        <v>-7.1161955209796082E-2</v>
      </c>
      <c r="Z22" s="19">
        <v>-0.25642950118222335</v>
      </c>
      <c r="AA22" s="19">
        <v>0.28210858201171901</v>
      </c>
      <c r="AB22" s="19">
        <v>0.25508042937105307</v>
      </c>
      <c r="AC22" s="19">
        <v>0.29675901648754766</v>
      </c>
      <c r="AD22" s="19">
        <v>-0.45011080813681237</v>
      </c>
      <c r="AE22" s="19">
        <v>-0.43770983529248192</v>
      </c>
      <c r="AF22" s="19">
        <v>-0.26917762688135355</v>
      </c>
      <c r="AG22" s="19">
        <v>-0.22613715947312496</v>
      </c>
      <c r="AH22" s="19">
        <v>2.9114310284130286E-2</v>
      </c>
      <c r="AI22" s="19">
        <v>1.8448726761396039E-3</v>
      </c>
      <c r="AJ22" s="19">
        <v>1.6459684508163569E-2</v>
      </c>
      <c r="AK22" s="19">
        <v>0.27519574608478375</v>
      </c>
      <c r="AL22" s="19">
        <v>-0.15601426900382748</v>
      </c>
      <c r="AM22" s="19">
        <v>0.18770704457813925</v>
      </c>
      <c r="AN22" s="19">
        <v>-4.9129981446311956E-2</v>
      </c>
      <c r="AO22" s="19">
        <v>6.1775718669858079E-2</v>
      </c>
      <c r="AP22" s="19">
        <v>-2.6425725260020457E-2</v>
      </c>
      <c r="AQ22" s="19">
        <v>-5.8377610716935716E-2</v>
      </c>
      <c r="AR22" s="19">
        <v>-9.6981989851062059E-2</v>
      </c>
      <c r="AS22" s="19">
        <v>5.9934689538900097E-2</v>
      </c>
      <c r="AT22" s="19">
        <v>-0.21018804379598444</v>
      </c>
      <c r="AU22" s="19">
        <v>-9.2764666559016037E-2</v>
      </c>
      <c r="AV22" s="19">
        <v>-6.5504545450812121E-2</v>
      </c>
      <c r="AW22" s="19">
        <v>0.16380738601025777</v>
      </c>
      <c r="AX22" s="19">
        <v>-6.2342697829283564E-3</v>
      </c>
      <c r="AY22" s="19">
        <v>-0.32828944678786648</v>
      </c>
      <c r="AZ22" s="19">
        <v>-7.1547141009170451E-2</v>
      </c>
      <c r="BA22" s="20">
        <v>-0.36434267906989715</v>
      </c>
    </row>
    <row r="23" spans="1:53" x14ac:dyDescent="0.25">
      <c r="A23" s="12" t="s">
        <v>124</v>
      </c>
      <c r="B23" s="12" t="s">
        <v>20</v>
      </c>
      <c r="C23" s="18">
        <v>0.39513348254855174</v>
      </c>
      <c r="D23" s="19">
        <v>0.83008454878760796</v>
      </c>
      <c r="E23" s="19">
        <v>0.6138629243721444</v>
      </c>
      <c r="F23" s="19">
        <v>0.47528326953670519</v>
      </c>
      <c r="G23" s="19">
        <v>0.5636282407913763</v>
      </c>
      <c r="H23" s="19">
        <v>0.27350983183285338</v>
      </c>
      <c r="I23" s="19">
        <v>0.38500597808867426</v>
      </c>
      <c r="J23" s="19">
        <v>0.69327648198001213</v>
      </c>
      <c r="K23" s="19">
        <v>0.55136242048925765</v>
      </c>
      <c r="L23" s="19">
        <v>0.72605641187419856</v>
      </c>
      <c r="M23" s="19">
        <v>0.9244370103264441</v>
      </c>
      <c r="N23" s="19">
        <v>0.85905068164312492</v>
      </c>
      <c r="O23" s="19">
        <v>0.77962302733368172</v>
      </c>
      <c r="P23" s="19">
        <v>0.91693056613972412</v>
      </c>
      <c r="Q23" s="19">
        <v>0.61858768533886443</v>
      </c>
      <c r="R23" s="19">
        <v>0.81490061684569282</v>
      </c>
      <c r="S23" s="19">
        <v>0.59967282325190441</v>
      </c>
      <c r="T23" s="19">
        <v>0.87426955730392752</v>
      </c>
      <c r="U23" s="19">
        <v>0.47896848838933886</v>
      </c>
      <c r="V23" s="19">
        <v>0.64584391088186133</v>
      </c>
      <c r="W23" s="19">
        <v>0</v>
      </c>
      <c r="X23" s="19">
        <v>0.42411367460104499</v>
      </c>
      <c r="Y23" s="19">
        <v>2.7354044706671868E-2</v>
      </c>
      <c r="Z23" s="19">
        <v>-0.43907233846369642</v>
      </c>
      <c r="AA23" s="19">
        <v>-1.7782516474946674E-2</v>
      </c>
      <c r="AB23" s="19">
        <v>-8.6557471207329748E-2</v>
      </c>
      <c r="AC23" s="19">
        <v>0.63835777687281992</v>
      </c>
      <c r="AD23" s="19">
        <v>-0.56803658602993712</v>
      </c>
      <c r="AE23" s="19">
        <v>-0.4152364700389653</v>
      </c>
      <c r="AF23" s="19">
        <v>-0.19155155916059255</v>
      </c>
      <c r="AG23" s="19">
        <v>-0.2584154436559562</v>
      </c>
      <c r="AH23" s="19">
        <v>-0.23135453987731541</v>
      </c>
      <c r="AI23" s="19">
        <v>-7.0526214153777161E-2</v>
      </c>
      <c r="AJ23" s="19">
        <v>-6.1700253739074416E-2</v>
      </c>
      <c r="AK23" s="19">
        <v>0.23381408412138116</v>
      </c>
      <c r="AL23" s="19">
        <v>-0.43718181745014795</v>
      </c>
      <c r="AM23" s="19">
        <v>-0.10137741647401362</v>
      </c>
      <c r="AN23" s="19">
        <v>-0.18218920921943477</v>
      </c>
      <c r="AO23" s="19">
        <v>-0.17265538842992112</v>
      </c>
      <c r="AP23" s="19">
        <v>-1.6770761458579777E-2</v>
      </c>
      <c r="AQ23" s="19">
        <v>-0.22606873727989221</v>
      </c>
      <c r="AR23" s="19">
        <v>-0.28928047878624852</v>
      </c>
      <c r="AS23" s="19">
        <v>-1.20383427290921E-2</v>
      </c>
      <c r="AT23" s="19">
        <v>-0.26887433324304078</v>
      </c>
      <c r="AU23" s="19">
        <v>-9.8235832422060326E-2</v>
      </c>
      <c r="AV23" s="19">
        <v>5.6426729701608669E-2</v>
      </c>
      <c r="AW23" s="19">
        <v>4.6087589469413909E-2</v>
      </c>
      <c r="AX23" s="19">
        <v>-0.20892263310999912</v>
      </c>
      <c r="AY23" s="19">
        <v>2.0353541587965975E-3</v>
      </c>
      <c r="AZ23" s="19">
        <v>-0.20630145327096344</v>
      </c>
      <c r="BA23" s="20">
        <v>-0.53054400734339424</v>
      </c>
    </row>
    <row r="24" spans="1:53" x14ac:dyDescent="0.25">
      <c r="A24" s="12" t="s">
        <v>125</v>
      </c>
      <c r="B24" s="12" t="s">
        <v>21</v>
      </c>
      <c r="C24" s="18">
        <v>0.62527949349987899</v>
      </c>
      <c r="D24" s="19">
        <v>0.41155046884446339</v>
      </c>
      <c r="E24" s="19">
        <v>0.35004152461072718</v>
      </c>
      <c r="F24" s="19">
        <v>0.62839887994428445</v>
      </c>
      <c r="G24" s="19">
        <v>0.64800079080143203</v>
      </c>
      <c r="H24" s="19">
        <v>-0.29465200205999509</v>
      </c>
      <c r="I24" s="19">
        <v>0.78114740845748243</v>
      </c>
      <c r="J24" s="19">
        <v>0.27808185882251379</v>
      </c>
      <c r="K24" s="19">
        <v>0.45514093799056388</v>
      </c>
      <c r="L24" s="19">
        <v>0.10246150711895667</v>
      </c>
      <c r="M24" s="19">
        <v>0.36889647216935012</v>
      </c>
      <c r="N24" s="19">
        <v>0.22705359786017701</v>
      </c>
      <c r="O24" s="19">
        <v>9.6692559057988028E-2</v>
      </c>
      <c r="P24" s="19">
        <v>-2.1768861471175637E-2</v>
      </c>
      <c r="Q24" s="19">
        <v>0.16151977206654186</v>
      </c>
      <c r="R24" s="19">
        <v>-7.8639228486561491E-2</v>
      </c>
      <c r="S24" s="19">
        <v>0.35355157605153636</v>
      </c>
      <c r="T24" s="19">
        <v>0.3366154170315282</v>
      </c>
      <c r="U24" s="19">
        <v>3.1664362514809551E-2</v>
      </c>
      <c r="V24" s="19">
        <v>0.36792225925824462</v>
      </c>
      <c r="W24" s="19">
        <v>0.42411367460104499</v>
      </c>
      <c r="X24" s="19">
        <v>0</v>
      </c>
      <c r="Y24" s="19">
        <v>-0.20365185279827999</v>
      </c>
      <c r="Z24" s="19">
        <v>-0.25109588996325249</v>
      </c>
      <c r="AA24" s="19">
        <v>0.3447151838155802</v>
      </c>
      <c r="AB24" s="19">
        <v>0.17659583836176981</v>
      </c>
      <c r="AC24" s="19">
        <v>0.44097697778105333</v>
      </c>
      <c r="AD24" s="19">
        <v>9.2180561432714775E-2</v>
      </c>
      <c r="AE24" s="19">
        <v>-0.17948548587121699</v>
      </c>
      <c r="AF24" s="19">
        <v>-5.0182067548678017E-2</v>
      </c>
      <c r="AG24" s="19">
        <v>-5.0354646072745354E-2</v>
      </c>
      <c r="AH24" s="19">
        <v>0.14756068886091928</v>
      </c>
      <c r="AI24" s="19">
        <v>9.2284059179149364E-2</v>
      </c>
      <c r="AJ24" s="19">
        <v>-0.11594033730385361</v>
      </c>
      <c r="AK24" s="19">
        <v>0.29805695111472241</v>
      </c>
      <c r="AL24" s="19">
        <v>0.13949202932468382</v>
      </c>
      <c r="AM24" s="19">
        <v>-0.16083543858002911</v>
      </c>
      <c r="AN24" s="19">
        <v>-0.20749573479915515</v>
      </c>
      <c r="AO24" s="19">
        <v>-0.13346197461619436</v>
      </c>
      <c r="AP24" s="19">
        <v>-0.38134516023346149</v>
      </c>
      <c r="AQ24" s="19">
        <v>0.10346283255955503</v>
      </c>
      <c r="AR24" s="19">
        <v>2.2770273465122358E-2</v>
      </c>
      <c r="AS24" s="19">
        <v>0.2184991807922583</v>
      </c>
      <c r="AT24" s="19">
        <v>0.13160988643270963</v>
      </c>
      <c r="AU24" s="19">
        <v>0.24953782154274332</v>
      </c>
      <c r="AV24" s="19">
        <v>0.21970987156089256</v>
      </c>
      <c r="AW24" s="19">
        <v>0.35005815060630696</v>
      </c>
      <c r="AX24" s="19">
        <v>0.13372244424209295</v>
      </c>
      <c r="AY24" s="19">
        <v>0.19029295968372342</v>
      </c>
      <c r="AZ24" s="19">
        <v>-0.17717710813733897</v>
      </c>
      <c r="BA24" s="20">
        <v>-0.31466677856963848</v>
      </c>
    </row>
    <row r="25" spans="1:53" x14ac:dyDescent="0.25">
      <c r="A25" s="12" t="s">
        <v>126</v>
      </c>
      <c r="B25" s="12" t="s">
        <v>22</v>
      </c>
      <c r="C25" s="18">
        <v>-0.12262770271401524</v>
      </c>
      <c r="D25" s="19">
        <v>-0.2391743598147576</v>
      </c>
      <c r="E25" s="19">
        <v>-0.43132752021412374</v>
      </c>
      <c r="F25" s="19">
        <v>-0.22929316752979051</v>
      </c>
      <c r="G25" s="19">
        <v>-0.33516240958087579</v>
      </c>
      <c r="H25" s="19">
        <v>0.79129075633020751</v>
      </c>
      <c r="I25" s="19">
        <v>-0.55667532873525638</v>
      </c>
      <c r="J25" s="19">
        <v>-0.95220446639276979</v>
      </c>
      <c r="K25" s="19">
        <v>-0.32154103780628368</v>
      </c>
      <c r="L25" s="19">
        <v>0.81267800298232973</v>
      </c>
      <c r="M25" s="19">
        <v>-0.78630026345431159</v>
      </c>
      <c r="N25" s="19">
        <v>-0.94536016568624326</v>
      </c>
      <c r="O25" s="19">
        <v>0.71469087556302668</v>
      </c>
      <c r="P25" s="19">
        <v>0.82119924812887024</v>
      </c>
      <c r="Q25" s="19">
        <v>-0.6140649096223304</v>
      </c>
      <c r="R25" s="19">
        <v>0.79528120929685253</v>
      </c>
      <c r="S25" s="19">
        <v>-0.89125259234286103</v>
      </c>
      <c r="T25" s="19">
        <v>-0.81794084689682944</v>
      </c>
      <c r="U25" s="19">
        <v>-0.25973964352450341</v>
      </c>
      <c r="V25" s="19">
        <v>-7.1161955209796082E-2</v>
      </c>
      <c r="W25" s="19">
        <v>2.7354044706671868E-2</v>
      </c>
      <c r="X25" s="19">
        <v>-0.20365185279827999</v>
      </c>
      <c r="Y25" s="19">
        <v>0</v>
      </c>
      <c r="Z25" s="19">
        <v>0.42066707293252137</v>
      </c>
      <c r="AA25" s="19">
        <v>-0.68530626624155466</v>
      </c>
      <c r="AB25" s="19">
        <v>-0.4471815271131338</v>
      </c>
      <c r="AC25" s="19">
        <v>-0.70950554190881399</v>
      </c>
      <c r="AD25" s="19">
        <v>-0.47331250044310302</v>
      </c>
      <c r="AE25" s="19">
        <v>0.94663213706695171</v>
      </c>
      <c r="AF25" s="19">
        <v>-0.32326439554985564</v>
      </c>
      <c r="AG25" s="19">
        <v>-0.1203284681769992</v>
      </c>
      <c r="AH25" s="19">
        <v>-0.47762664498357665</v>
      </c>
      <c r="AI25" s="19">
        <v>3.572284338739478E-2</v>
      </c>
      <c r="AJ25" s="19">
        <v>0.94269602480558545</v>
      </c>
      <c r="AK25" s="19">
        <v>0.28947925865317314</v>
      </c>
      <c r="AL25" s="19">
        <v>-0.59942950685813212</v>
      </c>
      <c r="AM25" s="19">
        <v>0.92186879302697333</v>
      </c>
      <c r="AN25" s="19">
        <v>0.88770164990987188</v>
      </c>
      <c r="AO25" s="19">
        <v>-0.73337471882010419</v>
      </c>
      <c r="AP25" s="19">
        <v>0.67470584385779198</v>
      </c>
      <c r="AQ25" s="19">
        <v>-0.82693774971176415</v>
      </c>
      <c r="AR25" s="19">
        <v>-0.64919912898708976</v>
      </c>
      <c r="AS25" s="19">
        <v>-0.96723034056567392</v>
      </c>
      <c r="AT25" s="19">
        <v>-0.654700967288665</v>
      </c>
      <c r="AU25" s="19">
        <v>0.371891361078455</v>
      </c>
      <c r="AV25" s="19">
        <v>-0.92493947447637548</v>
      </c>
      <c r="AW25" s="19">
        <v>0.13466284129492143</v>
      </c>
      <c r="AX25" s="19">
        <v>-0.24538888919370905</v>
      </c>
      <c r="AY25" s="19">
        <v>-0.47260746887269023</v>
      </c>
      <c r="AZ25" s="19">
        <v>0.95667061474619119</v>
      </c>
      <c r="BA25" s="20">
        <v>-1.776767553777257E-2</v>
      </c>
    </row>
    <row r="26" spans="1:53" x14ac:dyDescent="0.25">
      <c r="A26" s="12" t="s">
        <v>127</v>
      </c>
      <c r="B26" s="12" t="s">
        <v>23</v>
      </c>
      <c r="C26" s="18">
        <v>-0.29766642825062717</v>
      </c>
      <c r="D26" s="19">
        <v>-0.52285894279412293</v>
      </c>
      <c r="E26" s="19">
        <v>-0.40287884079204955</v>
      </c>
      <c r="F26" s="19">
        <v>-0.22259983463767785</v>
      </c>
      <c r="G26" s="19">
        <v>-0.42819990085294224</v>
      </c>
      <c r="H26" s="19">
        <v>0.21905523154710871</v>
      </c>
      <c r="I26" s="19">
        <v>-0.57489677161079555</v>
      </c>
      <c r="J26" s="19">
        <v>-0.395038486548074</v>
      </c>
      <c r="K26" s="19">
        <v>-0.55839958802753875</v>
      </c>
      <c r="L26" s="19">
        <v>0.18329145176485079</v>
      </c>
      <c r="M26" s="19">
        <v>-0.5032419358145791</v>
      </c>
      <c r="N26" s="19">
        <v>-0.39476304560075587</v>
      </c>
      <c r="O26" s="19">
        <v>-2.5074638601965144E-2</v>
      </c>
      <c r="P26" s="19">
        <v>0.33087001153481488</v>
      </c>
      <c r="Q26" s="19">
        <v>-0.33426278092992695</v>
      </c>
      <c r="R26" s="19">
        <v>0.30884330470370758</v>
      </c>
      <c r="S26" s="19">
        <v>-0.54005131289917807</v>
      </c>
      <c r="T26" s="19">
        <v>-0.47374201434566648</v>
      </c>
      <c r="U26" s="19">
        <v>-7.2079375392707271E-2</v>
      </c>
      <c r="V26" s="19">
        <v>-0.25642950118222335</v>
      </c>
      <c r="W26" s="19">
        <v>-0.43907233846369642</v>
      </c>
      <c r="X26" s="19">
        <v>-0.25109588996325249</v>
      </c>
      <c r="Y26" s="19">
        <v>0.42066707293252137</v>
      </c>
      <c r="Z26" s="19">
        <v>0</v>
      </c>
      <c r="AA26" s="19">
        <v>-0.33947521513615131</v>
      </c>
      <c r="AB26" s="19">
        <v>-6.0438330003538307E-2</v>
      </c>
      <c r="AC26" s="19">
        <v>-0.65546085427805179</v>
      </c>
      <c r="AD26" s="19">
        <v>-0.51578146049271545</v>
      </c>
      <c r="AE26" s="19">
        <v>0.47181406796982356</v>
      </c>
      <c r="AF26" s="19">
        <v>0.33092626328510755</v>
      </c>
      <c r="AG26" s="19">
        <v>0.31522631263839079</v>
      </c>
      <c r="AH26" s="19">
        <v>2.3070000885910887E-2</v>
      </c>
      <c r="AI26" s="19">
        <v>-0.19659289388425241</v>
      </c>
      <c r="AJ26" s="19">
        <v>0.34125868988811703</v>
      </c>
      <c r="AK26" s="19">
        <v>5.4027364876484969E-2</v>
      </c>
      <c r="AL26" s="19">
        <v>-0.39810755245860086</v>
      </c>
      <c r="AM26" s="19">
        <v>0.34062320825090242</v>
      </c>
      <c r="AN26" s="19">
        <v>0.35827589765137635</v>
      </c>
      <c r="AO26" s="19">
        <v>-0.32175461738239958</v>
      </c>
      <c r="AP26" s="19">
        <v>0.13723449720135703</v>
      </c>
      <c r="AQ26" s="19">
        <v>-0.40506630584094322</v>
      </c>
      <c r="AR26" s="19">
        <v>-0.33853098300310008</v>
      </c>
      <c r="AS26" s="19">
        <v>-0.39401199969805933</v>
      </c>
      <c r="AT26" s="19">
        <v>-0.38016888640119878</v>
      </c>
      <c r="AU26" s="19">
        <v>0.10831385501343108</v>
      </c>
      <c r="AV26" s="19">
        <v>-0.46249159803989903</v>
      </c>
      <c r="AW26" s="19">
        <v>7.976216422561927E-2</v>
      </c>
      <c r="AX26" s="19">
        <v>0.14842874805550396</v>
      </c>
      <c r="AY26" s="19">
        <v>-4.6657637902090383E-2</v>
      </c>
      <c r="AZ26" s="19">
        <v>0.2995083713834813</v>
      </c>
      <c r="BA26" s="20">
        <v>0.47363087873974596</v>
      </c>
    </row>
    <row r="27" spans="1:53" x14ac:dyDescent="0.25">
      <c r="A27" s="12" t="s">
        <v>128</v>
      </c>
      <c r="B27" s="12" t="s">
        <v>24</v>
      </c>
      <c r="C27" s="18">
        <v>0.30087722277457846</v>
      </c>
      <c r="D27" s="19">
        <v>0.1399345859520405</v>
      </c>
      <c r="E27" s="19">
        <v>0.27174421538228655</v>
      </c>
      <c r="F27" s="19">
        <v>0.4920105743894207</v>
      </c>
      <c r="G27" s="19">
        <v>0.31363604776082604</v>
      </c>
      <c r="H27" s="19">
        <v>-0.52631024725239883</v>
      </c>
      <c r="I27" s="19">
        <v>0.4832698321178524</v>
      </c>
      <c r="J27" s="19">
        <v>0.63521322976800876</v>
      </c>
      <c r="K27" s="19">
        <v>0.21455024700142827</v>
      </c>
      <c r="L27" s="19">
        <v>-0.51175775957226155</v>
      </c>
      <c r="M27" s="19">
        <v>0.59583823386905965</v>
      </c>
      <c r="N27" s="19">
        <v>0.62184912142935012</v>
      </c>
      <c r="O27" s="19">
        <v>-0.3961092584905484</v>
      </c>
      <c r="P27" s="19">
        <v>-0.52632719466799527</v>
      </c>
      <c r="Q27" s="19">
        <v>0.20456198540338263</v>
      </c>
      <c r="R27" s="19">
        <v>-0.53245657646609434</v>
      </c>
      <c r="S27" s="19">
        <v>0.62912550988080085</v>
      </c>
      <c r="T27" s="19">
        <v>0.54503982251375049</v>
      </c>
      <c r="U27" s="19">
        <v>0.25418164623593853</v>
      </c>
      <c r="V27" s="19">
        <v>0.28210858201171901</v>
      </c>
      <c r="W27" s="19">
        <v>-1.7782516474946674E-2</v>
      </c>
      <c r="X27" s="19">
        <v>0.3447151838155802</v>
      </c>
      <c r="Y27" s="19">
        <v>-0.68530626624155466</v>
      </c>
      <c r="Z27" s="19">
        <v>-0.33947521513615131</v>
      </c>
      <c r="AA27" s="19">
        <v>0</v>
      </c>
      <c r="AB27" s="19">
        <v>0.53952997111338175</v>
      </c>
      <c r="AC27" s="19">
        <v>0.51307279922069871</v>
      </c>
      <c r="AD27" s="19">
        <v>0.3574426111699377</v>
      </c>
      <c r="AE27" s="19">
        <v>-0.6061286651187715</v>
      </c>
      <c r="AF27" s="19">
        <v>0.14370550071698804</v>
      </c>
      <c r="AG27" s="19">
        <v>-5.8234055840540311E-2</v>
      </c>
      <c r="AH27" s="19">
        <v>0.5417157909284932</v>
      </c>
      <c r="AI27" s="19">
        <v>8.6322010355486853E-2</v>
      </c>
      <c r="AJ27" s="19">
        <v>-0.5520475312658949</v>
      </c>
      <c r="AK27" s="19">
        <v>3.0280501163576598E-2</v>
      </c>
      <c r="AL27" s="19">
        <v>0.55416006539347185</v>
      </c>
      <c r="AM27" s="19">
        <v>-0.49459621299317913</v>
      </c>
      <c r="AN27" s="19">
        <v>-0.5876499495450247</v>
      </c>
      <c r="AO27" s="19">
        <v>0.49777842158558033</v>
      </c>
      <c r="AP27" s="19">
        <v>-0.56760802628002038</v>
      </c>
      <c r="AQ27" s="19">
        <v>0.42890897043637133</v>
      </c>
      <c r="AR27" s="19">
        <v>0.26037634018629768</v>
      </c>
      <c r="AS27" s="19">
        <v>0.65433181877555546</v>
      </c>
      <c r="AT27" s="19">
        <v>0.44162997535188664</v>
      </c>
      <c r="AU27" s="19">
        <v>-0.38138606455127233</v>
      </c>
      <c r="AV27" s="19">
        <v>0.61267459639656263</v>
      </c>
      <c r="AW27" s="19">
        <v>0.13290327663076967</v>
      </c>
      <c r="AX27" s="19">
        <v>0.52668907009788635</v>
      </c>
      <c r="AY27" s="19">
        <v>0.36966367305743769</v>
      </c>
      <c r="AZ27" s="19">
        <v>-0.67311665383750197</v>
      </c>
      <c r="BA27" s="20">
        <v>-7.6537533478717376E-2</v>
      </c>
    </row>
    <row r="28" spans="1:53" x14ac:dyDescent="0.25">
      <c r="A28" s="12" t="s">
        <v>129</v>
      </c>
      <c r="B28" s="12" t="s">
        <v>25</v>
      </c>
      <c r="C28" s="18">
        <v>0.10415426766662404</v>
      </c>
      <c r="D28" s="19">
        <v>-9.7216560713948602E-2</v>
      </c>
      <c r="E28" s="19">
        <v>0.14315173239085657</v>
      </c>
      <c r="F28" s="19">
        <v>0.17577792773287515</v>
      </c>
      <c r="G28" s="19">
        <v>0.14533514002961026</v>
      </c>
      <c r="H28" s="19">
        <v>-0.14159654025442112</v>
      </c>
      <c r="I28" s="19">
        <v>0.27974430500174263</v>
      </c>
      <c r="J28" s="19">
        <v>0.36455567183065352</v>
      </c>
      <c r="K28" s="19">
        <v>-4.5052474993086705E-2</v>
      </c>
      <c r="L28" s="19">
        <v>-0.2384363397645427</v>
      </c>
      <c r="M28" s="19">
        <v>0.20848769931628661</v>
      </c>
      <c r="N28" s="19">
        <v>0.31647392054349677</v>
      </c>
      <c r="O28" s="19">
        <v>-0.36372475126612569</v>
      </c>
      <c r="P28" s="19">
        <v>-0.31919382166145543</v>
      </c>
      <c r="Q28" s="19">
        <v>0.32582055711272562</v>
      </c>
      <c r="R28" s="19">
        <v>-0.32626151368834394</v>
      </c>
      <c r="S28" s="19">
        <v>0.3179289070629685</v>
      </c>
      <c r="T28" s="19">
        <v>0.22890042157242366</v>
      </c>
      <c r="U28" s="19">
        <v>0.28938897879736286</v>
      </c>
      <c r="V28" s="19">
        <v>0.25508042937105307</v>
      </c>
      <c r="W28" s="19">
        <v>-8.6557471207329748E-2</v>
      </c>
      <c r="X28" s="19">
        <v>0.17659583836176981</v>
      </c>
      <c r="Y28" s="19">
        <v>-0.4471815271131338</v>
      </c>
      <c r="Z28" s="19">
        <v>-6.0438330003538307E-2</v>
      </c>
      <c r="AA28" s="19">
        <v>0.53952997111338175</v>
      </c>
      <c r="AB28" s="19">
        <v>0</v>
      </c>
      <c r="AC28" s="19">
        <v>0.21854062664491322</v>
      </c>
      <c r="AD28" s="19">
        <v>0.15167040442528279</v>
      </c>
      <c r="AE28" s="19">
        <v>-0.32357998730691884</v>
      </c>
      <c r="AF28" s="19">
        <v>0.18981054976368483</v>
      </c>
      <c r="AG28" s="19">
        <v>4.8737775129366695E-2</v>
      </c>
      <c r="AH28" s="19">
        <v>0.48940512019506605</v>
      </c>
      <c r="AI28" s="19">
        <v>4.8249332129765725E-2</v>
      </c>
      <c r="AJ28" s="19">
        <v>-0.29798124518541336</v>
      </c>
      <c r="AK28" s="19">
        <v>0.25880031082458704</v>
      </c>
      <c r="AL28" s="19">
        <v>0.21362885690960634</v>
      </c>
      <c r="AM28" s="19">
        <v>-0.23806578911657109</v>
      </c>
      <c r="AN28" s="19">
        <v>-0.30182469405684609</v>
      </c>
      <c r="AO28" s="19">
        <v>0.272026528307103</v>
      </c>
      <c r="AP28" s="19">
        <v>-0.24388652261896351</v>
      </c>
      <c r="AQ28" s="19">
        <v>0.13467710204068606</v>
      </c>
      <c r="AR28" s="19">
        <v>0.13064270323287516</v>
      </c>
      <c r="AS28" s="19">
        <v>0.38299883685876057</v>
      </c>
      <c r="AT28" s="19">
        <v>0.24866573432207686</v>
      </c>
      <c r="AU28" s="19">
        <v>-0.1719870286625037</v>
      </c>
      <c r="AV28" s="19">
        <v>0.28064772667382731</v>
      </c>
      <c r="AW28" s="19">
        <v>0.12325112146635445</v>
      </c>
      <c r="AX28" s="19">
        <v>0.37413886873809971</v>
      </c>
      <c r="AY28" s="19">
        <v>0.11746132826750286</v>
      </c>
      <c r="AZ28" s="19">
        <v>-0.46710258491127726</v>
      </c>
      <c r="BA28" s="20">
        <v>0.1425564846336464</v>
      </c>
    </row>
    <row r="29" spans="1:53" x14ac:dyDescent="0.25">
      <c r="A29" s="12" t="s">
        <v>130</v>
      </c>
      <c r="B29" s="12" t="s">
        <v>26</v>
      </c>
      <c r="C29" s="18">
        <v>0.3961232159761337</v>
      </c>
      <c r="D29" s="19">
        <v>0.63141918076512416</v>
      </c>
      <c r="E29" s="19">
        <v>0.71310973240292563</v>
      </c>
      <c r="F29" s="19">
        <v>0.4589619713601073</v>
      </c>
      <c r="G29" s="19">
        <v>0.62417803393552851</v>
      </c>
      <c r="H29" s="19">
        <v>-0.52095547032715317</v>
      </c>
      <c r="I29" s="19">
        <v>0.7417795334697771</v>
      </c>
      <c r="J29" s="19">
        <v>0.77102262542525335</v>
      </c>
      <c r="K29" s="19">
        <v>0.5897698509514433</v>
      </c>
      <c r="L29" s="19">
        <v>-0.3540646952041947</v>
      </c>
      <c r="M29" s="19">
        <v>0.77274850937591399</v>
      </c>
      <c r="N29" s="19">
        <v>0.70541219419647705</v>
      </c>
      <c r="O29" s="19">
        <v>-0.12912959905277793</v>
      </c>
      <c r="P29" s="19">
        <v>-0.45364762705565342</v>
      </c>
      <c r="Q29" s="19">
        <v>0.66729851496653303</v>
      </c>
      <c r="R29" s="19">
        <v>-0.43723267335783655</v>
      </c>
      <c r="S29" s="19">
        <v>0.77625815155991706</v>
      </c>
      <c r="T29" s="19">
        <v>0.78171997825708894</v>
      </c>
      <c r="U29" s="19">
        <v>0.19780258918289495</v>
      </c>
      <c r="V29" s="19">
        <v>0.29675901648754766</v>
      </c>
      <c r="W29" s="19">
        <v>0.63835777687281992</v>
      </c>
      <c r="X29" s="19">
        <v>0.44097697778105333</v>
      </c>
      <c r="Y29" s="19">
        <v>-0.70950554190881399</v>
      </c>
      <c r="Z29" s="19">
        <v>-0.65546085427805179</v>
      </c>
      <c r="AA29" s="19">
        <v>0.51307279922069871</v>
      </c>
      <c r="AB29" s="19">
        <v>0.21854062664491322</v>
      </c>
      <c r="AC29" s="19">
        <v>0</v>
      </c>
      <c r="AD29" s="19">
        <v>0.49909060151340856</v>
      </c>
      <c r="AE29" s="19">
        <v>-0.72822967282197626</v>
      </c>
      <c r="AF29" s="19">
        <v>5.3874401761774778E-2</v>
      </c>
      <c r="AG29" s="19">
        <v>-8.8474577564121748E-2</v>
      </c>
      <c r="AH29" s="19">
        <v>0.25690023333567552</v>
      </c>
      <c r="AI29" s="19">
        <v>6.8108756741049561E-2</v>
      </c>
      <c r="AJ29" s="19">
        <v>-0.59417784451811362</v>
      </c>
      <c r="AK29" s="19">
        <v>1.9682332005391386E-2</v>
      </c>
      <c r="AL29" s="19">
        <v>0.47967581106333174</v>
      </c>
      <c r="AM29" s="19">
        <v>-0.6213554193939792</v>
      </c>
      <c r="AN29" s="19">
        <v>-0.60552398355118087</v>
      </c>
      <c r="AO29" s="19">
        <v>0.40309778225566362</v>
      </c>
      <c r="AP29" s="19">
        <v>-0.44503125336183524</v>
      </c>
      <c r="AQ29" s="19">
        <v>0.54553023089546615</v>
      </c>
      <c r="AR29" s="19">
        <v>0.40485637239140437</v>
      </c>
      <c r="AS29" s="19">
        <v>0.69767874902046734</v>
      </c>
      <c r="AT29" s="19">
        <v>0.4842971757151957</v>
      </c>
      <c r="AU29" s="19">
        <v>-0.21560916459412122</v>
      </c>
      <c r="AV29" s="19">
        <v>0.70272387478962273</v>
      </c>
      <c r="AW29" s="19">
        <v>-2.4606718460774869E-2</v>
      </c>
      <c r="AX29" s="19">
        <v>-6.0556600942685826E-3</v>
      </c>
      <c r="AY29" s="19">
        <v>0.34415030440179345</v>
      </c>
      <c r="AZ29" s="19">
        <v>-0.64628305016686893</v>
      </c>
      <c r="BA29" s="20">
        <v>-0.3933688703800497</v>
      </c>
    </row>
    <row r="30" spans="1:53" x14ac:dyDescent="0.25">
      <c r="A30" s="12" t="s">
        <v>132</v>
      </c>
      <c r="B30" s="12" t="s">
        <v>27</v>
      </c>
      <c r="C30" s="18">
        <v>0.24369806824592477</v>
      </c>
      <c r="D30" s="19">
        <v>0.13187887652882715</v>
      </c>
      <c r="E30" s="19">
        <v>0.48041134612218162</v>
      </c>
      <c r="F30" s="19">
        <v>0.32914943290502663</v>
      </c>
      <c r="G30" s="19">
        <v>0.3217267718016269</v>
      </c>
      <c r="H30" s="19">
        <v>-0.42024305338978829</v>
      </c>
      <c r="I30" s="19">
        <v>0.48566776764947001</v>
      </c>
      <c r="J30" s="19">
        <v>0.37486635167479238</v>
      </c>
      <c r="K30" s="19">
        <v>0.38192547056909609</v>
      </c>
      <c r="L30" s="19">
        <v>-0.37370332390003558</v>
      </c>
      <c r="M30" s="19">
        <v>0.37196219313611034</v>
      </c>
      <c r="N30" s="19">
        <v>0.41407141203409864</v>
      </c>
      <c r="O30" s="19">
        <v>-9.4026598858671748E-2</v>
      </c>
      <c r="P30" s="19">
        <v>-0.30344051758950086</v>
      </c>
      <c r="Q30" s="19">
        <v>0.24535998389732128</v>
      </c>
      <c r="R30" s="19">
        <v>-0.43871640924646738</v>
      </c>
      <c r="S30" s="19">
        <v>0.46637760166350717</v>
      </c>
      <c r="T30" s="19">
        <v>0.25708719579189204</v>
      </c>
      <c r="U30" s="19">
        <v>-0.12936878508323277</v>
      </c>
      <c r="V30" s="19">
        <v>-0.45011080813681237</v>
      </c>
      <c r="W30" s="19">
        <v>-0.56803658602993712</v>
      </c>
      <c r="X30" s="19">
        <v>9.2180561432714775E-2</v>
      </c>
      <c r="Y30" s="19">
        <v>-0.47331250044310302</v>
      </c>
      <c r="Z30" s="19">
        <v>-0.51578146049271545</v>
      </c>
      <c r="AA30" s="19">
        <v>0.3574426111699377</v>
      </c>
      <c r="AB30" s="19">
        <v>0.15167040442528279</v>
      </c>
      <c r="AC30" s="19">
        <v>0.49909060151340856</v>
      </c>
      <c r="AD30" s="19">
        <v>0</v>
      </c>
      <c r="AE30" s="19">
        <v>-0.40672557527506392</v>
      </c>
      <c r="AF30" s="19">
        <v>0.15822081814871178</v>
      </c>
      <c r="AG30" s="19">
        <v>0.18571583921423893</v>
      </c>
      <c r="AH30" s="19">
        <v>0.20473162428317532</v>
      </c>
      <c r="AI30" s="19">
        <v>0.20760889367701679</v>
      </c>
      <c r="AJ30" s="19">
        <v>-0.34836195653353441</v>
      </c>
      <c r="AK30" s="19">
        <v>5.8823826899733027E-2</v>
      </c>
      <c r="AL30" s="19">
        <v>0.72845025373874872</v>
      </c>
      <c r="AM30" s="19">
        <v>-0.40037546058141482</v>
      </c>
      <c r="AN30" s="19">
        <v>-0.40792398202961705</v>
      </c>
      <c r="AO30" s="19">
        <v>0.31300611295190511</v>
      </c>
      <c r="AP30" s="19">
        <v>-0.38518363267971129</v>
      </c>
      <c r="AQ30" s="19">
        <v>0.47705109240560134</v>
      </c>
      <c r="AR30" s="19">
        <v>0.33661957164227102</v>
      </c>
      <c r="AS30" s="19">
        <v>0.47200332004565687</v>
      </c>
      <c r="AT30" s="19">
        <v>0.48841055107199655</v>
      </c>
      <c r="AU30" s="19">
        <v>-5.7485445014699814E-2</v>
      </c>
      <c r="AV30" s="19">
        <v>0.48316789346792482</v>
      </c>
      <c r="AW30" s="19">
        <v>7.6348903275886643E-2</v>
      </c>
      <c r="AX30" s="19">
        <v>-3.6929841662375937E-2</v>
      </c>
      <c r="AY30" s="19">
        <v>0.43924291199994242</v>
      </c>
      <c r="AZ30" s="19">
        <v>-0.3224163833260027</v>
      </c>
      <c r="BA30" s="20">
        <v>0.16329700593961383</v>
      </c>
    </row>
    <row r="31" spans="1:53" x14ac:dyDescent="0.25">
      <c r="A31" s="12" t="s">
        <v>133</v>
      </c>
      <c r="B31" s="12" t="s">
        <v>28</v>
      </c>
      <c r="C31" s="18">
        <v>-0.11321954954993681</v>
      </c>
      <c r="D31" s="19">
        <v>-0.35514133338570025</v>
      </c>
      <c r="E31" s="19">
        <v>-0.43830468515510213</v>
      </c>
      <c r="F31" s="19">
        <v>-0.12857351247209772</v>
      </c>
      <c r="G31" s="19">
        <v>-0.35935769351204278</v>
      </c>
      <c r="H31" s="19">
        <v>0.7812859161261555</v>
      </c>
      <c r="I31" s="19">
        <v>-0.57322161634152879</v>
      </c>
      <c r="J31" s="19">
        <v>-0.95291273035509882</v>
      </c>
      <c r="K31" s="19">
        <v>-0.38754214644194906</v>
      </c>
      <c r="L31" s="19">
        <v>0.78893924547404326</v>
      </c>
      <c r="M31" s="19">
        <v>-0.82475736543448419</v>
      </c>
      <c r="N31" s="19">
        <v>-0.95617209973430595</v>
      </c>
      <c r="O31" s="19">
        <v>0.64344070160315825</v>
      </c>
      <c r="P31" s="19">
        <v>0.83818452047741798</v>
      </c>
      <c r="Q31" s="19">
        <v>-0.6226781909703617</v>
      </c>
      <c r="R31" s="19">
        <v>0.77946408338148498</v>
      </c>
      <c r="S31" s="19">
        <v>-0.90675508562741525</v>
      </c>
      <c r="T31" s="19">
        <v>-0.84961984414343616</v>
      </c>
      <c r="U31" s="19">
        <v>-6.3761466238774184E-2</v>
      </c>
      <c r="V31" s="19">
        <v>-0.43770983529248192</v>
      </c>
      <c r="W31" s="19">
        <v>-0.4152364700389653</v>
      </c>
      <c r="X31" s="19">
        <v>-0.17948548587121699</v>
      </c>
      <c r="Y31" s="19">
        <v>0.94663213706695171</v>
      </c>
      <c r="Z31" s="19">
        <v>0.47181406796982356</v>
      </c>
      <c r="AA31" s="19">
        <v>-0.6061286651187715</v>
      </c>
      <c r="AB31" s="19">
        <v>-0.32357998730691884</v>
      </c>
      <c r="AC31" s="19">
        <v>-0.72822967282197626</v>
      </c>
      <c r="AD31" s="19">
        <v>-0.40672557527506392</v>
      </c>
      <c r="AE31" s="19">
        <v>0</v>
      </c>
      <c r="AF31" s="19">
        <v>-0.25388885159804403</v>
      </c>
      <c r="AG31" s="19">
        <v>-3.3547106677336715E-2</v>
      </c>
      <c r="AH31" s="19">
        <v>-0.35740101210674974</v>
      </c>
      <c r="AI31" s="19">
        <v>7.8396964878442721E-2</v>
      </c>
      <c r="AJ31" s="19">
        <v>0.95423923603721805</v>
      </c>
      <c r="AK31" s="19">
        <v>0.32672481491113847</v>
      </c>
      <c r="AL31" s="19">
        <v>-0.59871913509048902</v>
      </c>
      <c r="AM31" s="19">
        <v>0.94179796318909836</v>
      </c>
      <c r="AN31" s="19">
        <v>0.88082333819802172</v>
      </c>
      <c r="AO31" s="19">
        <v>-0.73237554734829335</v>
      </c>
      <c r="AP31" s="19">
        <v>0.60375325455266982</v>
      </c>
      <c r="AQ31" s="19">
        <v>-0.87982596618631548</v>
      </c>
      <c r="AR31" s="19">
        <v>-0.70745810444994217</v>
      </c>
      <c r="AS31" s="19">
        <v>-0.95486807995373124</v>
      </c>
      <c r="AT31" s="19">
        <v>-0.66741914694225146</v>
      </c>
      <c r="AU31" s="19">
        <v>0.31433918839602693</v>
      </c>
      <c r="AV31" s="19">
        <v>-0.96026927376038351</v>
      </c>
      <c r="AW31" s="19">
        <v>3.3931380050654651E-2</v>
      </c>
      <c r="AX31" s="19">
        <v>-0.2032391299659477</v>
      </c>
      <c r="AY31" s="19">
        <v>-0.4050182259116249</v>
      </c>
      <c r="AZ31" s="19">
        <v>0.91699035423470543</v>
      </c>
      <c r="BA31" s="20">
        <v>9.5578492845447838E-2</v>
      </c>
    </row>
    <row r="32" spans="1:53" x14ac:dyDescent="0.25">
      <c r="A32" s="12" t="s">
        <v>136</v>
      </c>
      <c r="B32" s="12" t="s">
        <v>29</v>
      </c>
      <c r="C32" s="18">
        <v>-2.4552004757274822E-2</v>
      </c>
      <c r="D32" s="19">
        <v>-0.23738347197092297</v>
      </c>
      <c r="E32" s="19">
        <v>0.19573152909141647</v>
      </c>
      <c r="F32" s="19">
        <v>0.12136383411590536</v>
      </c>
      <c r="G32" s="19">
        <v>2.3284865346483045E-2</v>
      </c>
      <c r="H32" s="19">
        <v>-0.29936785044190556</v>
      </c>
      <c r="I32" s="19">
        <v>2.3523896774550624E-2</v>
      </c>
      <c r="J32" s="19">
        <v>0.32894783597777066</v>
      </c>
      <c r="K32" s="19">
        <v>-0.10217179117798568</v>
      </c>
      <c r="L32" s="19">
        <v>-0.33657159774019729</v>
      </c>
      <c r="M32" s="19">
        <v>0.11747825754240501</v>
      </c>
      <c r="N32" s="19">
        <v>0.29124601536524369</v>
      </c>
      <c r="O32" s="19">
        <v>-0.36056845204318566</v>
      </c>
      <c r="P32" s="19">
        <v>-0.31510767873824913</v>
      </c>
      <c r="Q32" s="19">
        <v>0.19028943580517488</v>
      </c>
      <c r="R32" s="19">
        <v>-0.24195357093213557</v>
      </c>
      <c r="S32" s="19">
        <v>0.20959754166115546</v>
      </c>
      <c r="T32" s="19">
        <v>0.17858482573802884</v>
      </c>
      <c r="U32" s="19">
        <v>0.1023105540768743</v>
      </c>
      <c r="V32" s="19">
        <v>-0.26917762688135355</v>
      </c>
      <c r="W32" s="19">
        <v>-0.19155155916059255</v>
      </c>
      <c r="X32" s="19">
        <v>-5.0182067548678017E-2</v>
      </c>
      <c r="Y32" s="19">
        <v>-0.32326439554985564</v>
      </c>
      <c r="Z32" s="19">
        <v>0.33092626328510755</v>
      </c>
      <c r="AA32" s="19">
        <v>0.14370550071698804</v>
      </c>
      <c r="AB32" s="19">
        <v>0.18981054976368483</v>
      </c>
      <c r="AC32" s="19">
        <v>5.3874401761774778E-2</v>
      </c>
      <c r="AD32" s="19">
        <v>0.15822081814871178</v>
      </c>
      <c r="AE32" s="19">
        <v>-0.25388885159804403</v>
      </c>
      <c r="AF32" s="19">
        <v>0</v>
      </c>
      <c r="AG32" s="19">
        <v>0.45193487862368165</v>
      </c>
      <c r="AH32" s="19">
        <v>0.25288717959298374</v>
      </c>
      <c r="AI32" s="19">
        <v>-0.1640822846006009</v>
      </c>
      <c r="AJ32" s="19">
        <v>-0.30508561422938368</v>
      </c>
      <c r="AK32" s="19">
        <v>5.3127055418278925E-3</v>
      </c>
      <c r="AL32" s="19">
        <v>0.15630334245561336</v>
      </c>
      <c r="AM32" s="19">
        <v>-0.32147761883277604</v>
      </c>
      <c r="AN32" s="19">
        <v>-0.25317801028136061</v>
      </c>
      <c r="AO32" s="19">
        <v>0.17304972913940717</v>
      </c>
      <c r="AP32" s="19">
        <v>-0.34455667532834328</v>
      </c>
      <c r="AQ32" s="19">
        <v>0.20213582235564567</v>
      </c>
      <c r="AR32" s="19">
        <v>2.694170597779549E-2</v>
      </c>
      <c r="AS32" s="19">
        <v>0.34876334442624662</v>
      </c>
      <c r="AT32" s="19">
        <v>0.19411839992783106</v>
      </c>
      <c r="AU32" s="19">
        <v>-0.12292800306097548</v>
      </c>
      <c r="AV32" s="19">
        <v>0.27746724450860288</v>
      </c>
      <c r="AW32" s="19">
        <v>-6.920142743233557E-3</v>
      </c>
      <c r="AX32" s="19">
        <v>0.35795118902513862</v>
      </c>
      <c r="AY32" s="19">
        <v>0.455557243316567</v>
      </c>
      <c r="AZ32" s="19">
        <v>-0.40580313256101103</v>
      </c>
      <c r="BA32" s="20">
        <v>0.50622634776437281</v>
      </c>
    </row>
    <row r="33" spans="1:53" x14ac:dyDescent="0.25">
      <c r="A33" s="12" t="s">
        <v>137</v>
      </c>
      <c r="B33" s="12" t="s">
        <v>30</v>
      </c>
      <c r="C33" s="18">
        <v>-8.5272206487044436E-2</v>
      </c>
      <c r="D33" s="19">
        <v>-0.18061685870897659</v>
      </c>
      <c r="E33" s="19">
        <v>0.14988546917376483</v>
      </c>
      <c r="F33" s="19">
        <v>7.5036571103745467E-2</v>
      </c>
      <c r="G33" s="19">
        <v>8.5797161823311874E-2</v>
      </c>
      <c r="H33" s="19">
        <v>-0.156129916437445</v>
      </c>
      <c r="I33" s="19">
        <v>-6.4174394796177314E-2</v>
      </c>
      <c r="J33" s="19">
        <v>7.2234638906458037E-2</v>
      </c>
      <c r="K33" s="19">
        <v>-0.1509952812509387</v>
      </c>
      <c r="L33" s="19">
        <v>-0.13695455892243108</v>
      </c>
      <c r="M33" s="19">
        <v>-5.7688327231833252E-2</v>
      </c>
      <c r="N33" s="19">
        <v>7.648658936044947E-2</v>
      </c>
      <c r="O33" s="19">
        <v>-0.18347377545935387</v>
      </c>
      <c r="P33" s="19">
        <v>-7.2044852822366445E-2</v>
      </c>
      <c r="Q33" s="19">
        <v>8.1645029545970083E-2</v>
      </c>
      <c r="R33" s="19">
        <v>-9.8951368378861745E-2</v>
      </c>
      <c r="S33" s="19">
        <v>2.3850976877905525E-3</v>
      </c>
      <c r="T33" s="19">
        <v>1.9824615612902271E-2</v>
      </c>
      <c r="U33" s="19">
        <v>3.2375918111711068E-2</v>
      </c>
      <c r="V33" s="19">
        <v>-0.22613715947312496</v>
      </c>
      <c r="W33" s="19">
        <v>-0.2584154436559562</v>
      </c>
      <c r="X33" s="19">
        <v>-5.0354646072745354E-2</v>
      </c>
      <c r="Y33" s="19">
        <v>-0.1203284681769992</v>
      </c>
      <c r="Z33" s="19">
        <v>0.31522631263839079</v>
      </c>
      <c r="AA33" s="19">
        <v>-5.8234055840540311E-2</v>
      </c>
      <c r="AB33" s="19">
        <v>4.8737775129366695E-2</v>
      </c>
      <c r="AC33" s="19">
        <v>-8.8474577564121748E-2</v>
      </c>
      <c r="AD33" s="19">
        <v>0.18571583921423893</v>
      </c>
      <c r="AE33" s="19">
        <v>-3.3547106677336715E-2</v>
      </c>
      <c r="AF33" s="19">
        <v>0.45193487862368165</v>
      </c>
      <c r="AG33" s="19">
        <v>0</v>
      </c>
      <c r="AH33" s="19">
        <v>-1.209146177953308E-2</v>
      </c>
      <c r="AI33" s="19">
        <v>-2.3646737600695703E-2</v>
      </c>
      <c r="AJ33" s="19">
        <v>-0.10068701027023824</v>
      </c>
      <c r="AK33" s="19">
        <v>-6.3558630702746768E-2</v>
      </c>
      <c r="AL33" s="19">
        <v>7.5111400223949396E-2</v>
      </c>
      <c r="AM33" s="19">
        <v>-0.11508548220625361</v>
      </c>
      <c r="AN33" s="19">
        <v>4.1732386165622096E-2</v>
      </c>
      <c r="AO33" s="19">
        <v>7.3323457069158798E-2</v>
      </c>
      <c r="AP33" s="19">
        <v>-0.15065100957453667</v>
      </c>
      <c r="AQ33" s="19">
        <v>8.6888748511094072E-2</v>
      </c>
      <c r="AR33" s="19">
        <v>-5.3555945604345248E-2</v>
      </c>
      <c r="AS33" s="19">
        <v>0.13105305069314968</v>
      </c>
      <c r="AT33" s="19">
        <v>0.25586639880796647</v>
      </c>
      <c r="AU33" s="19">
        <v>9.6618012504819981E-2</v>
      </c>
      <c r="AV33" s="19">
        <v>4.6678084257516003E-2</v>
      </c>
      <c r="AW33" s="19">
        <v>9.6534966000277611E-2</v>
      </c>
      <c r="AX33" s="19">
        <v>8.7750433278409007E-2</v>
      </c>
      <c r="AY33" s="19">
        <v>0.17483633079396554</v>
      </c>
      <c r="AZ33" s="19">
        <v>-0.13850684249403797</v>
      </c>
      <c r="BA33" s="20">
        <v>0.55496323083684895</v>
      </c>
    </row>
    <row r="34" spans="1:53" x14ac:dyDescent="0.25">
      <c r="A34" s="12" t="s">
        <v>138</v>
      </c>
      <c r="B34" s="12" t="s">
        <v>31</v>
      </c>
      <c r="C34" s="18">
        <v>-1.0322622476346886E-2</v>
      </c>
      <c r="D34" s="19">
        <v>-0.22856784461109542</v>
      </c>
      <c r="E34" s="19">
        <v>2.6166117069035592E-2</v>
      </c>
      <c r="F34" s="19">
        <v>0.24346742135707783</v>
      </c>
      <c r="G34" s="19">
        <v>7.6594510376935834E-2</v>
      </c>
      <c r="H34" s="19">
        <v>-0.38065939484808248</v>
      </c>
      <c r="I34" s="19">
        <v>0.22448393441259495</v>
      </c>
      <c r="J34" s="19">
        <v>0.38462206298880491</v>
      </c>
      <c r="K34" s="19">
        <v>-0.14942441546042431</v>
      </c>
      <c r="L34" s="19">
        <v>-0.45356670214756944</v>
      </c>
      <c r="M34" s="19">
        <v>0.27438902121040448</v>
      </c>
      <c r="N34" s="19">
        <v>0.3980403781245358</v>
      </c>
      <c r="O34" s="19">
        <v>-0.41820895910874073</v>
      </c>
      <c r="P34" s="19">
        <v>-0.34458280196304775</v>
      </c>
      <c r="Q34" s="19">
        <v>2.8285848581693401E-2</v>
      </c>
      <c r="R34" s="19">
        <v>-0.43986303526099196</v>
      </c>
      <c r="S34" s="19">
        <v>0.28965766154461031</v>
      </c>
      <c r="T34" s="19">
        <v>0.19615295864093832</v>
      </c>
      <c r="U34" s="19">
        <v>-1.6664072725165193E-3</v>
      </c>
      <c r="V34" s="19">
        <v>2.9114310284130286E-2</v>
      </c>
      <c r="W34" s="19">
        <v>-0.23135453987731541</v>
      </c>
      <c r="X34" s="19">
        <v>0.14756068886091928</v>
      </c>
      <c r="Y34" s="19">
        <v>-0.47762664498357665</v>
      </c>
      <c r="Z34" s="19">
        <v>2.3070000885910887E-2</v>
      </c>
      <c r="AA34" s="19">
        <v>0.5417157909284932</v>
      </c>
      <c r="AB34" s="19">
        <v>0.48940512019506605</v>
      </c>
      <c r="AC34" s="19">
        <v>0.25690023333567552</v>
      </c>
      <c r="AD34" s="19">
        <v>0.20473162428317532</v>
      </c>
      <c r="AE34" s="19">
        <v>-0.35740101210674974</v>
      </c>
      <c r="AF34" s="19">
        <v>0.25288717959298374</v>
      </c>
      <c r="AG34" s="19">
        <v>-1.209146177953308E-2</v>
      </c>
      <c r="AH34" s="19">
        <v>0</v>
      </c>
      <c r="AI34" s="19">
        <v>-6.1640006157548728E-2</v>
      </c>
      <c r="AJ34" s="19">
        <v>-0.36525672388258684</v>
      </c>
      <c r="AK34" s="19">
        <v>9.0509791805132665E-3</v>
      </c>
      <c r="AL34" s="19">
        <v>0.28301087668458685</v>
      </c>
      <c r="AM34" s="19">
        <v>-0.33746159715361396</v>
      </c>
      <c r="AN34" s="19">
        <v>-0.41509110797931287</v>
      </c>
      <c r="AO34" s="19">
        <v>0.35837955130732074</v>
      </c>
      <c r="AP34" s="19">
        <v>-0.43099254344468141</v>
      </c>
      <c r="AQ34" s="19">
        <v>0.34335028869970213</v>
      </c>
      <c r="AR34" s="19">
        <v>0.33290877999376756</v>
      </c>
      <c r="AS34" s="19">
        <v>0.46879234410454573</v>
      </c>
      <c r="AT34" s="19">
        <v>8.1521384509128603E-2</v>
      </c>
      <c r="AU34" s="19">
        <v>-0.34908230458832806</v>
      </c>
      <c r="AV34" s="19">
        <v>0.36926311477856932</v>
      </c>
      <c r="AW34" s="19">
        <v>-0.12824397355005832</v>
      </c>
      <c r="AX34" s="19">
        <v>0.26714989809469403</v>
      </c>
      <c r="AY34" s="19">
        <v>0.28569335845737692</v>
      </c>
      <c r="AZ34" s="19">
        <v>-0.44651147329967661</v>
      </c>
      <c r="BA34" s="20">
        <v>0.1457695291018947</v>
      </c>
    </row>
    <row r="35" spans="1:53" x14ac:dyDescent="0.25">
      <c r="A35" s="12" t="s">
        <v>139</v>
      </c>
      <c r="B35" s="12" t="s">
        <v>32</v>
      </c>
      <c r="C35" s="18">
        <v>0.17781503678382621</v>
      </c>
      <c r="D35" s="19">
        <v>7.581028103295652E-2</v>
      </c>
      <c r="E35" s="19">
        <v>0.12828207303053735</v>
      </c>
      <c r="F35" s="19">
        <v>0.17910692211987192</v>
      </c>
      <c r="G35" s="19">
        <v>0.12548288710421962</v>
      </c>
      <c r="H35" s="19">
        <v>2.302419120477597E-2</v>
      </c>
      <c r="I35" s="19">
        <v>9.8582598709535257E-2</v>
      </c>
      <c r="J35" s="19">
        <v>-0.11565731280134418</v>
      </c>
      <c r="K35" s="19">
        <v>-1.4715295716579086E-2</v>
      </c>
      <c r="L35" s="19">
        <v>9.2081401361301093E-2</v>
      </c>
      <c r="M35" s="19">
        <v>-7.3891692322537492E-2</v>
      </c>
      <c r="N35" s="19">
        <v>-0.12066890423289087</v>
      </c>
      <c r="O35" s="19">
        <v>0.11340462642104632</v>
      </c>
      <c r="P35" s="19">
        <v>0.1724735427409845</v>
      </c>
      <c r="Q35" s="19">
        <v>-3.703109312886313E-2</v>
      </c>
      <c r="R35" s="19">
        <v>1.9555991607294567E-2</v>
      </c>
      <c r="S35" s="19">
        <v>-6.2200254228956101E-2</v>
      </c>
      <c r="T35" s="19">
        <v>-0.10099415643325141</v>
      </c>
      <c r="U35" s="19">
        <v>-0.26415150299069978</v>
      </c>
      <c r="V35" s="19">
        <v>1.8448726761396039E-3</v>
      </c>
      <c r="W35" s="19">
        <v>-7.0526214153777161E-2</v>
      </c>
      <c r="X35" s="19">
        <v>9.2284059179149364E-2</v>
      </c>
      <c r="Y35" s="19">
        <v>3.572284338739478E-2</v>
      </c>
      <c r="Z35" s="19">
        <v>-0.19659289388425241</v>
      </c>
      <c r="AA35" s="19">
        <v>8.6322010355486853E-2</v>
      </c>
      <c r="AB35" s="19">
        <v>4.8249332129765725E-2</v>
      </c>
      <c r="AC35" s="19">
        <v>6.8108756741049561E-2</v>
      </c>
      <c r="AD35" s="19">
        <v>0.20760889367701679</v>
      </c>
      <c r="AE35" s="19">
        <v>7.8396964878442721E-2</v>
      </c>
      <c r="AF35" s="19">
        <v>-0.1640822846006009</v>
      </c>
      <c r="AG35" s="19">
        <v>-2.3646737600695703E-2</v>
      </c>
      <c r="AH35" s="19">
        <v>-6.1640006157548728E-2</v>
      </c>
      <c r="AI35" s="19">
        <v>0</v>
      </c>
      <c r="AJ35" s="19">
        <v>0.14419840280820559</v>
      </c>
      <c r="AK35" s="19">
        <v>1.4967532044742989E-2</v>
      </c>
      <c r="AL35" s="19">
        <v>7.9540062166023578E-2</v>
      </c>
      <c r="AM35" s="19">
        <v>0.11662377275495604</v>
      </c>
      <c r="AN35" s="19">
        <v>0.11702028668314472</v>
      </c>
      <c r="AO35" s="19">
        <v>-5.8410472631560628E-2</v>
      </c>
      <c r="AP35" s="19">
        <v>8.0215821069112486E-2</v>
      </c>
      <c r="AQ35" s="19">
        <v>-0.16737036343777137</v>
      </c>
      <c r="AR35" s="19">
        <v>-0.14789795778085618</v>
      </c>
      <c r="AS35" s="19">
        <v>-0.12944931011219907</v>
      </c>
      <c r="AT35" s="19">
        <v>8.0490707661951461E-2</v>
      </c>
      <c r="AU35" s="19">
        <v>0.26215903410239466</v>
      </c>
      <c r="AV35" s="19">
        <v>-0.10477009021850854</v>
      </c>
      <c r="AW35" s="19">
        <v>0.20057309219711159</v>
      </c>
      <c r="AX35" s="19">
        <v>-6.168243277435459E-2</v>
      </c>
      <c r="AY35" s="19">
        <v>1.4670735841934721E-2</v>
      </c>
      <c r="AZ35" s="19">
        <v>7.7838754477215583E-2</v>
      </c>
      <c r="BA35" s="20">
        <v>-0.12330228360008454</v>
      </c>
    </row>
    <row r="36" spans="1:53" x14ac:dyDescent="0.25">
      <c r="A36" s="12" t="s">
        <v>140</v>
      </c>
      <c r="B36" s="12" t="s">
        <v>33</v>
      </c>
      <c r="C36" s="18">
        <v>-2.5836171107611945E-2</v>
      </c>
      <c r="D36" s="19">
        <v>-0.2232151263878972</v>
      </c>
      <c r="E36" s="19">
        <v>-0.33516848252392989</v>
      </c>
      <c r="F36" s="19">
        <v>-6.5100687849692127E-2</v>
      </c>
      <c r="G36" s="19">
        <v>-0.27674384435995236</v>
      </c>
      <c r="H36" s="19">
        <v>0.83176034345691441</v>
      </c>
      <c r="I36" s="19">
        <v>-0.45927177554561743</v>
      </c>
      <c r="J36" s="19">
        <v>-0.94301512099332008</v>
      </c>
      <c r="K36" s="19">
        <v>-0.27027585705239754</v>
      </c>
      <c r="L36" s="19">
        <v>0.85576117481471303</v>
      </c>
      <c r="M36" s="19">
        <v>-0.78658155533367646</v>
      </c>
      <c r="N36" s="19">
        <v>-0.96433492977019897</v>
      </c>
      <c r="O36" s="19">
        <v>0.77588618944119048</v>
      </c>
      <c r="P36" s="19">
        <v>0.83870389215936925</v>
      </c>
      <c r="Q36" s="19">
        <v>-0.57715903724481499</v>
      </c>
      <c r="R36" s="19">
        <v>0.810813476187635</v>
      </c>
      <c r="S36" s="19">
        <v>-0.86513599664038121</v>
      </c>
      <c r="T36" s="19">
        <v>-0.82173923616212252</v>
      </c>
      <c r="U36" s="19">
        <v>9.6647040547757759E-2</v>
      </c>
      <c r="V36" s="19">
        <v>1.6459684508163569E-2</v>
      </c>
      <c r="W36" s="19">
        <v>-6.1700253739074416E-2</v>
      </c>
      <c r="X36" s="19">
        <v>-0.11594033730385361</v>
      </c>
      <c r="Y36" s="19">
        <v>0.94269602480558545</v>
      </c>
      <c r="Z36" s="19">
        <v>0.34125868988811703</v>
      </c>
      <c r="AA36" s="19">
        <v>-0.5520475312658949</v>
      </c>
      <c r="AB36" s="19">
        <v>-0.29798124518541336</v>
      </c>
      <c r="AC36" s="19">
        <v>-0.59417784451811362</v>
      </c>
      <c r="AD36" s="19">
        <v>-0.34836195653353441</v>
      </c>
      <c r="AE36" s="19">
        <v>0.95423923603721805</v>
      </c>
      <c r="AF36" s="19">
        <v>-0.30508561422938368</v>
      </c>
      <c r="AG36" s="19">
        <v>-0.10068701027023824</v>
      </c>
      <c r="AH36" s="19">
        <v>-0.36525672388258684</v>
      </c>
      <c r="AI36" s="19">
        <v>0.14419840280820559</v>
      </c>
      <c r="AJ36" s="19">
        <v>0</v>
      </c>
      <c r="AK36" s="19">
        <v>0.42570669772749703</v>
      </c>
      <c r="AL36" s="19">
        <v>-0.5578968844779969</v>
      </c>
      <c r="AM36" s="19">
        <v>0.97709266467169809</v>
      </c>
      <c r="AN36" s="19">
        <v>0.92232673025351319</v>
      </c>
      <c r="AO36" s="19">
        <v>-0.75202496374087535</v>
      </c>
      <c r="AP36" s="19">
        <v>0.67552844760911812</v>
      </c>
      <c r="AQ36" s="19">
        <v>-0.90839720446484695</v>
      </c>
      <c r="AR36" s="19">
        <v>-0.74017925215731684</v>
      </c>
      <c r="AS36" s="19">
        <v>-0.94885147431891359</v>
      </c>
      <c r="AT36" s="19">
        <v>-0.62046119795234278</v>
      </c>
      <c r="AU36" s="19">
        <v>0.30281032402048513</v>
      </c>
      <c r="AV36" s="19">
        <v>-0.94614074131823833</v>
      </c>
      <c r="AW36" s="19">
        <v>0.26515115346456564</v>
      </c>
      <c r="AX36" s="19">
        <v>-0.22711587949922127</v>
      </c>
      <c r="AY36" s="19">
        <v>-0.47064944548394866</v>
      </c>
      <c r="AZ36" s="19">
        <v>0.93031482506753183</v>
      </c>
      <c r="BA36" s="20">
        <v>-3.3052856524375916E-2</v>
      </c>
    </row>
    <row r="37" spans="1:53" x14ac:dyDescent="0.25">
      <c r="A37" s="12" t="s">
        <v>141</v>
      </c>
      <c r="B37" s="12" t="s">
        <v>34</v>
      </c>
      <c r="C37" s="18">
        <v>0.41136770738839018</v>
      </c>
      <c r="D37" s="19">
        <v>2.0613452854159671E-2</v>
      </c>
      <c r="E37" s="19">
        <v>0.23312697552922326</v>
      </c>
      <c r="F37" s="19">
        <v>0.44474037985649628</v>
      </c>
      <c r="G37" s="19">
        <v>0.28730128884485517</v>
      </c>
      <c r="H37" s="19">
        <v>0.27522116683624975</v>
      </c>
      <c r="I37" s="19">
        <v>0.15584733330783246</v>
      </c>
      <c r="J37" s="19">
        <v>-0.23110310127749784</v>
      </c>
      <c r="K37" s="19">
        <v>0.1164230485776199</v>
      </c>
      <c r="L37" s="19">
        <v>0.50558210612351517</v>
      </c>
      <c r="M37" s="19">
        <v>-0.13666813961919544</v>
      </c>
      <c r="N37" s="19">
        <v>-0.27535992152287436</v>
      </c>
      <c r="O37" s="19">
        <v>0.47017945646708176</v>
      </c>
      <c r="P37" s="19">
        <v>0.44030575430818386</v>
      </c>
      <c r="Q37" s="19">
        <v>4.929174247825463E-2</v>
      </c>
      <c r="R37" s="19">
        <v>0.47275138658178245</v>
      </c>
      <c r="S37" s="19">
        <v>-0.12885619252244701</v>
      </c>
      <c r="T37" s="19">
        <v>-0.22591933508265638</v>
      </c>
      <c r="U37" s="19">
        <v>0.34048478044248309</v>
      </c>
      <c r="V37" s="19">
        <v>0.27519574608478375</v>
      </c>
      <c r="W37" s="19">
        <v>0.23381408412138116</v>
      </c>
      <c r="X37" s="19">
        <v>0.29805695111472241</v>
      </c>
      <c r="Y37" s="19">
        <v>0.28947925865317314</v>
      </c>
      <c r="Z37" s="19">
        <v>5.4027364876484969E-2</v>
      </c>
      <c r="AA37" s="19">
        <v>3.0280501163576598E-2</v>
      </c>
      <c r="AB37" s="19">
        <v>0.25880031082458704</v>
      </c>
      <c r="AC37" s="19">
        <v>1.9682332005391386E-2</v>
      </c>
      <c r="AD37" s="19">
        <v>5.8823826899733027E-2</v>
      </c>
      <c r="AE37" s="19">
        <v>0.32672481491113847</v>
      </c>
      <c r="AF37" s="19">
        <v>5.3127055418278925E-3</v>
      </c>
      <c r="AG37" s="19">
        <v>-6.3558630702746768E-2</v>
      </c>
      <c r="AH37" s="19">
        <v>9.0509791805132665E-3</v>
      </c>
      <c r="AI37" s="19">
        <v>1.4967532044742989E-2</v>
      </c>
      <c r="AJ37" s="19">
        <v>0.42570669772749703</v>
      </c>
      <c r="AK37" s="19">
        <v>0</v>
      </c>
      <c r="AL37" s="19">
        <v>-2.1254562925687021E-2</v>
      </c>
      <c r="AM37" s="19">
        <v>0.37480955098957253</v>
      </c>
      <c r="AN37" s="19">
        <v>0.27292163851828982</v>
      </c>
      <c r="AO37" s="19">
        <v>-0.5517939460554151</v>
      </c>
      <c r="AP37" s="19">
        <v>4.1569884178577321E-2</v>
      </c>
      <c r="AQ37" s="19">
        <v>-0.44460913984830674</v>
      </c>
      <c r="AR37" s="19">
        <v>-0.44492579258294929</v>
      </c>
      <c r="AS37" s="19">
        <v>-0.25361307891154089</v>
      </c>
      <c r="AT37" s="19">
        <v>-0.15080861129626047</v>
      </c>
      <c r="AU37" s="19">
        <v>6.6699939823463103E-2</v>
      </c>
      <c r="AV37" s="19">
        <v>-0.29624977398348729</v>
      </c>
      <c r="AW37" s="19">
        <v>0.41444424321327156</v>
      </c>
      <c r="AX37" s="19">
        <v>0.16454236009499223</v>
      </c>
      <c r="AY37" s="19">
        <v>8.1182144810487508E-2</v>
      </c>
      <c r="AZ37" s="19">
        <v>0.25611704888614667</v>
      </c>
      <c r="BA37" s="20">
        <v>-0.12830362216213353</v>
      </c>
    </row>
    <row r="38" spans="1:53" x14ac:dyDescent="0.25">
      <c r="A38" s="12" t="s">
        <v>142</v>
      </c>
      <c r="B38" s="12" t="s">
        <v>35</v>
      </c>
      <c r="C38" s="18">
        <v>0.33600459997883636</v>
      </c>
      <c r="D38" s="19">
        <v>0.14887736535422649</v>
      </c>
      <c r="E38" s="19">
        <v>0.45330936630649377</v>
      </c>
      <c r="F38" s="19">
        <v>0.25707468640082232</v>
      </c>
      <c r="G38" s="19">
        <v>0.33334532426481228</v>
      </c>
      <c r="H38" s="19">
        <v>-0.60905237110292809</v>
      </c>
      <c r="I38" s="19">
        <v>0.49486080202593219</v>
      </c>
      <c r="J38" s="19">
        <v>0.54899055602875069</v>
      </c>
      <c r="K38" s="19">
        <v>0.37325418152012618</v>
      </c>
      <c r="L38" s="19">
        <v>-0.5416229458341012</v>
      </c>
      <c r="M38" s="19">
        <v>0.58781457010023297</v>
      </c>
      <c r="N38" s="19">
        <v>0.61230813979512078</v>
      </c>
      <c r="O38" s="19">
        <v>-0.27980685624276114</v>
      </c>
      <c r="P38" s="19">
        <v>-0.46316696536065705</v>
      </c>
      <c r="Q38" s="19">
        <v>0.27647933841648253</v>
      </c>
      <c r="R38" s="19">
        <v>-0.61490613075548273</v>
      </c>
      <c r="S38" s="19">
        <v>0.6590532029989743</v>
      </c>
      <c r="T38" s="19">
        <v>0.48367082102316539</v>
      </c>
      <c r="U38" s="19">
        <v>8.5454621847457654E-2</v>
      </c>
      <c r="V38" s="19">
        <v>-0.15601426900382748</v>
      </c>
      <c r="W38" s="19">
        <v>-0.43718181745014795</v>
      </c>
      <c r="X38" s="19">
        <v>0.13949202932468382</v>
      </c>
      <c r="Y38" s="19">
        <v>-0.59942950685813212</v>
      </c>
      <c r="Z38" s="19">
        <v>-0.39810755245860086</v>
      </c>
      <c r="AA38" s="19">
        <v>0.55416006539347185</v>
      </c>
      <c r="AB38" s="19">
        <v>0.21362885690960634</v>
      </c>
      <c r="AC38" s="19">
        <v>0.47967581106333174</v>
      </c>
      <c r="AD38" s="19">
        <v>0.72845025373874872</v>
      </c>
      <c r="AE38" s="19">
        <v>-0.59871913509048902</v>
      </c>
      <c r="AF38" s="19">
        <v>0.15630334245561336</v>
      </c>
      <c r="AG38" s="19">
        <v>7.5111400223949396E-2</v>
      </c>
      <c r="AH38" s="19">
        <v>0.28301087668458685</v>
      </c>
      <c r="AI38" s="19">
        <v>7.9540062166023578E-2</v>
      </c>
      <c r="AJ38" s="19">
        <v>-0.5578968844779969</v>
      </c>
      <c r="AK38" s="19">
        <v>-2.1254562925687021E-2</v>
      </c>
      <c r="AL38" s="19">
        <v>0</v>
      </c>
      <c r="AM38" s="19">
        <v>-0.57806212736192764</v>
      </c>
      <c r="AN38" s="19">
        <v>-0.60994928590063191</v>
      </c>
      <c r="AO38" s="19">
        <v>0.46123637659825667</v>
      </c>
      <c r="AP38" s="19">
        <v>-0.578379439695618</v>
      </c>
      <c r="AQ38" s="19">
        <v>0.65218830265463312</v>
      </c>
      <c r="AR38" s="19">
        <v>0.50099276193677678</v>
      </c>
      <c r="AS38" s="19">
        <v>0.62637425014937442</v>
      </c>
      <c r="AT38" s="19">
        <v>0.51692334540413176</v>
      </c>
      <c r="AU38" s="19">
        <v>-0.15810982453880137</v>
      </c>
      <c r="AV38" s="19">
        <v>0.68684258229707562</v>
      </c>
      <c r="AW38" s="19">
        <v>-6.9109640749219547E-2</v>
      </c>
      <c r="AX38" s="19">
        <v>0.25750202160915248</v>
      </c>
      <c r="AY38" s="19">
        <v>0.47742366031232025</v>
      </c>
      <c r="AZ38" s="19">
        <v>-0.50282595315959799</v>
      </c>
      <c r="BA38" s="20">
        <v>3.0209345855049981E-2</v>
      </c>
    </row>
    <row r="39" spans="1:53" x14ac:dyDescent="0.25">
      <c r="A39" s="12" t="s">
        <v>168</v>
      </c>
      <c r="B39" s="12" t="s">
        <v>36</v>
      </c>
      <c r="C39" s="18">
        <v>-7.5337321456371925E-2</v>
      </c>
      <c r="D39" s="19">
        <v>-0.24596460514231633</v>
      </c>
      <c r="E39" s="19">
        <v>-0.40640672479329049</v>
      </c>
      <c r="F39" s="19">
        <v>-0.10281144218818776</v>
      </c>
      <c r="G39" s="19">
        <v>-0.30314837856033527</v>
      </c>
      <c r="H39" s="19">
        <v>0.87561155329564788</v>
      </c>
      <c r="I39" s="19">
        <v>-0.51314625587778995</v>
      </c>
      <c r="J39" s="19">
        <v>-0.93875233710722616</v>
      </c>
      <c r="K39" s="19">
        <v>-0.32337629018418679</v>
      </c>
      <c r="L39" s="19">
        <v>0.83244690498223139</v>
      </c>
      <c r="M39" s="19">
        <v>-0.78898847653756743</v>
      </c>
      <c r="N39" s="19">
        <v>-0.95997661212884111</v>
      </c>
      <c r="O39" s="19">
        <v>0.72699514470200244</v>
      </c>
      <c r="P39" s="19">
        <v>0.7922984023309414</v>
      </c>
      <c r="Q39" s="19">
        <v>-0.59252326411621925</v>
      </c>
      <c r="R39" s="19">
        <v>0.80294291310996979</v>
      </c>
      <c r="S39" s="19">
        <v>-0.8671388545107781</v>
      </c>
      <c r="T39" s="19">
        <v>-0.8012261862756872</v>
      </c>
      <c r="U39" s="19">
        <v>0.33336373193265151</v>
      </c>
      <c r="V39" s="19">
        <v>0.18770704457813925</v>
      </c>
      <c r="W39" s="19">
        <v>-0.10137741647401362</v>
      </c>
      <c r="X39" s="19">
        <v>-0.16083543858002911</v>
      </c>
      <c r="Y39" s="19">
        <v>0.92186879302697333</v>
      </c>
      <c r="Z39" s="19">
        <v>0.34062320825090242</v>
      </c>
      <c r="AA39" s="19">
        <v>-0.49459621299317913</v>
      </c>
      <c r="AB39" s="19">
        <v>-0.23806578911657109</v>
      </c>
      <c r="AC39" s="19">
        <v>-0.6213554193939792</v>
      </c>
      <c r="AD39" s="19">
        <v>-0.40037546058141482</v>
      </c>
      <c r="AE39" s="19">
        <v>0.94179796318909836</v>
      </c>
      <c r="AF39" s="19">
        <v>-0.32147761883277604</v>
      </c>
      <c r="AG39" s="19">
        <v>-0.11508548220625361</v>
      </c>
      <c r="AH39" s="19">
        <v>-0.33746159715361396</v>
      </c>
      <c r="AI39" s="19">
        <v>0.11662377275495604</v>
      </c>
      <c r="AJ39" s="19">
        <v>0.97709266467169809</v>
      </c>
      <c r="AK39" s="19">
        <v>0.37480955098957253</v>
      </c>
      <c r="AL39" s="19">
        <v>-0.57806212736192764</v>
      </c>
      <c r="AM39" s="19">
        <v>0</v>
      </c>
      <c r="AN39" s="19">
        <v>0.93437294679322258</v>
      </c>
      <c r="AO39" s="19">
        <v>-0.68514099571112752</v>
      </c>
      <c r="AP39" s="19">
        <v>0.71100497331880341</v>
      </c>
      <c r="AQ39" s="19">
        <v>-0.90952708260074133</v>
      </c>
      <c r="AR39" s="19">
        <v>-0.73854900257270362</v>
      </c>
      <c r="AS39" s="19">
        <v>-0.94767050157516775</v>
      </c>
      <c r="AT39" s="19">
        <v>-0.64822730872422751</v>
      </c>
      <c r="AU39" s="19">
        <v>0.24191110059206952</v>
      </c>
      <c r="AV39" s="19">
        <v>-0.94979079851650028</v>
      </c>
      <c r="AW39" s="19">
        <v>2.7417739762932061E-2</v>
      </c>
      <c r="AX39" s="19">
        <v>-0.19932189888607429</v>
      </c>
      <c r="AY39" s="19">
        <v>-0.55213746440412392</v>
      </c>
      <c r="AZ39" s="19">
        <v>0.89976768480423053</v>
      </c>
      <c r="BA39" s="20">
        <v>-2.4068257374109839E-2</v>
      </c>
    </row>
    <row r="40" spans="1:53" x14ac:dyDescent="0.25">
      <c r="A40" s="12" t="s">
        <v>144</v>
      </c>
      <c r="B40" s="12" t="s">
        <v>37</v>
      </c>
      <c r="C40" s="18">
        <v>-0.19954205538307704</v>
      </c>
      <c r="D40" s="19">
        <v>-0.16736376486747959</v>
      </c>
      <c r="E40" s="19">
        <v>-0.38887018999910244</v>
      </c>
      <c r="F40" s="19">
        <v>-0.1968113387744812</v>
      </c>
      <c r="G40" s="19">
        <v>-0.30499189162048457</v>
      </c>
      <c r="H40" s="19">
        <v>0.87264193396635747</v>
      </c>
      <c r="I40" s="19">
        <v>-0.50731088208706576</v>
      </c>
      <c r="J40" s="19">
        <v>-0.89894888612189905</v>
      </c>
      <c r="K40" s="19">
        <v>-0.34945233926109248</v>
      </c>
      <c r="L40" s="19">
        <v>0.80430173860988974</v>
      </c>
      <c r="M40" s="19">
        <v>-0.7813777553706458</v>
      </c>
      <c r="N40" s="19">
        <v>-0.92990814258255872</v>
      </c>
      <c r="O40" s="19">
        <v>0.67301969449393073</v>
      </c>
      <c r="P40" s="19">
        <v>0.69894788895630777</v>
      </c>
      <c r="Q40" s="19">
        <v>-0.52952549156035977</v>
      </c>
      <c r="R40" s="19">
        <v>0.75146326231600558</v>
      </c>
      <c r="S40" s="19">
        <v>-0.86255904654267279</v>
      </c>
      <c r="T40" s="19">
        <v>-0.75789295913190224</v>
      </c>
      <c r="U40" s="19">
        <v>1.0269795626160164E-2</v>
      </c>
      <c r="V40" s="19">
        <v>-4.9129981446311956E-2</v>
      </c>
      <c r="W40" s="19">
        <v>-0.18218920921943477</v>
      </c>
      <c r="X40" s="19">
        <v>-0.20749573479915515</v>
      </c>
      <c r="Y40" s="19">
        <v>0.88770164990987188</v>
      </c>
      <c r="Z40" s="19">
        <v>0.35827589765137635</v>
      </c>
      <c r="AA40" s="19">
        <v>-0.5876499495450247</v>
      </c>
      <c r="AB40" s="19">
        <v>-0.30182469405684609</v>
      </c>
      <c r="AC40" s="19">
        <v>-0.60552398355118087</v>
      </c>
      <c r="AD40" s="19">
        <v>-0.40792398202961705</v>
      </c>
      <c r="AE40" s="19">
        <v>0.88082333819802172</v>
      </c>
      <c r="AF40" s="19">
        <v>-0.25317801028136061</v>
      </c>
      <c r="AG40" s="19">
        <v>4.1732386165622096E-2</v>
      </c>
      <c r="AH40" s="19">
        <v>-0.41509110797931287</v>
      </c>
      <c r="AI40" s="19">
        <v>0.11702028668314472</v>
      </c>
      <c r="AJ40" s="19">
        <v>0.92232673025351319</v>
      </c>
      <c r="AK40" s="19">
        <v>0.27292163851828982</v>
      </c>
      <c r="AL40" s="19">
        <v>-0.60994928590063191</v>
      </c>
      <c r="AM40" s="19">
        <v>0.93437294679322258</v>
      </c>
      <c r="AN40" s="19">
        <v>0</v>
      </c>
      <c r="AO40" s="19">
        <v>-0.60717214600586444</v>
      </c>
      <c r="AP40" s="19">
        <v>0.80116275092128264</v>
      </c>
      <c r="AQ40" s="19">
        <v>-0.86394436981219958</v>
      </c>
      <c r="AR40" s="19">
        <v>-0.73012745460513095</v>
      </c>
      <c r="AS40" s="19">
        <v>-0.90738697013222902</v>
      </c>
      <c r="AT40" s="19">
        <v>-0.54246286853264125</v>
      </c>
      <c r="AU40" s="19">
        <v>0.30255417993898753</v>
      </c>
      <c r="AV40" s="19">
        <v>-0.90931244335731154</v>
      </c>
      <c r="AW40" s="19">
        <v>0.21607782110559373</v>
      </c>
      <c r="AX40" s="19">
        <v>-0.25896370098209137</v>
      </c>
      <c r="AY40" s="19">
        <v>-0.60452226920910845</v>
      </c>
      <c r="AZ40" s="19">
        <v>0.86484293816780844</v>
      </c>
      <c r="BA40" s="20">
        <v>7.0826361407357527E-2</v>
      </c>
    </row>
    <row r="41" spans="1:53" x14ac:dyDescent="0.25">
      <c r="A41" s="12" t="s">
        <v>145</v>
      </c>
      <c r="B41" s="12" t="s">
        <v>38</v>
      </c>
      <c r="C41" s="18">
        <v>-0.26028147777686389</v>
      </c>
      <c r="D41" s="19">
        <v>0.19301364237008153</v>
      </c>
      <c r="E41" s="19">
        <v>0.14633670202030108</v>
      </c>
      <c r="F41" s="19">
        <v>-0.12965514263082104</v>
      </c>
      <c r="G41" s="19">
        <v>2.5962344673426258E-2</v>
      </c>
      <c r="H41" s="19">
        <v>-0.51411444776218551</v>
      </c>
      <c r="I41" s="19">
        <v>0.20721177563045301</v>
      </c>
      <c r="J41" s="19">
        <v>0.65964913887532062</v>
      </c>
      <c r="K41" s="19">
        <v>9.5358732708279451E-2</v>
      </c>
      <c r="L41" s="19">
        <v>-0.68817715362766108</v>
      </c>
      <c r="M41" s="19">
        <v>0.57442098788916429</v>
      </c>
      <c r="N41" s="19">
        <v>0.700829497104415</v>
      </c>
      <c r="O41" s="19">
        <v>-0.61153345828997041</v>
      </c>
      <c r="P41" s="19">
        <v>-0.69813221364071254</v>
      </c>
      <c r="Q41" s="19">
        <v>0.35071421447561635</v>
      </c>
      <c r="R41" s="19">
        <v>-0.66813814460015752</v>
      </c>
      <c r="S41" s="19">
        <v>0.57724849279021229</v>
      </c>
      <c r="T41" s="19">
        <v>0.56693486599050769</v>
      </c>
      <c r="U41" s="19">
        <v>4.7052083330892683E-2</v>
      </c>
      <c r="V41" s="19">
        <v>6.1775718669858079E-2</v>
      </c>
      <c r="W41" s="19">
        <v>-0.17265538842992112</v>
      </c>
      <c r="X41" s="19">
        <v>-0.13346197461619436</v>
      </c>
      <c r="Y41" s="19">
        <v>-0.73337471882010419</v>
      </c>
      <c r="Z41" s="19">
        <v>-0.32175461738239958</v>
      </c>
      <c r="AA41" s="19">
        <v>0.49777842158558033</v>
      </c>
      <c r="AB41" s="19">
        <v>0.272026528307103</v>
      </c>
      <c r="AC41" s="19">
        <v>0.40309778225566362</v>
      </c>
      <c r="AD41" s="19">
        <v>0.31300611295190511</v>
      </c>
      <c r="AE41" s="19">
        <v>-0.73237554734829335</v>
      </c>
      <c r="AF41" s="19">
        <v>0.17304972913940717</v>
      </c>
      <c r="AG41" s="19">
        <v>7.3323457069158798E-2</v>
      </c>
      <c r="AH41" s="19">
        <v>0.35837955130732074</v>
      </c>
      <c r="AI41" s="19">
        <v>-5.8410472631560628E-2</v>
      </c>
      <c r="AJ41" s="19">
        <v>-0.75202496374087535</v>
      </c>
      <c r="AK41" s="19">
        <v>-0.5517939460554151</v>
      </c>
      <c r="AL41" s="19">
        <v>0.46123637659825667</v>
      </c>
      <c r="AM41" s="19">
        <v>-0.68514099571112752</v>
      </c>
      <c r="AN41" s="19">
        <v>-0.60717214600586444</v>
      </c>
      <c r="AO41" s="19">
        <v>0</v>
      </c>
      <c r="AP41" s="19">
        <v>-0.29455264244523327</v>
      </c>
      <c r="AQ41" s="19">
        <v>0.75059510468239887</v>
      </c>
      <c r="AR41" s="19">
        <v>0.64385590666012116</v>
      </c>
      <c r="AS41" s="19">
        <v>0.70246359993873642</v>
      </c>
      <c r="AT41" s="19">
        <v>0.47516686348818238</v>
      </c>
      <c r="AU41" s="19">
        <v>-0.31743437308093037</v>
      </c>
      <c r="AV41" s="19">
        <v>0.6991133694275069</v>
      </c>
      <c r="AW41" s="19">
        <v>-0.21993284177792224</v>
      </c>
      <c r="AX41" s="19">
        <v>7.9063387953501069E-2</v>
      </c>
      <c r="AY41" s="19">
        <v>0.14339703178887075</v>
      </c>
      <c r="AZ41" s="19">
        <v>-0.67584147732732069</v>
      </c>
      <c r="BA41" s="20">
        <v>0.17361870676286392</v>
      </c>
    </row>
    <row r="42" spans="1:53" x14ac:dyDescent="0.25">
      <c r="A42" s="12" t="s">
        <v>146</v>
      </c>
      <c r="B42" s="12" t="s">
        <v>39</v>
      </c>
      <c r="C42" s="18">
        <v>-0.40814370721047416</v>
      </c>
      <c r="D42" s="19">
        <v>-3.160447906827233E-2</v>
      </c>
      <c r="E42" s="19">
        <v>-0.44579961658258171</v>
      </c>
      <c r="F42" s="19">
        <v>-0.42224231537748225</v>
      </c>
      <c r="G42" s="19">
        <v>-0.40856626955572822</v>
      </c>
      <c r="H42" s="19">
        <v>0.8706723911227281</v>
      </c>
      <c r="I42" s="19">
        <v>-0.50547547776678636</v>
      </c>
      <c r="J42" s="19">
        <v>-0.70556418832979939</v>
      </c>
      <c r="K42" s="19">
        <v>-0.33056685961831439</v>
      </c>
      <c r="L42" s="19">
        <v>0.566375450305863</v>
      </c>
      <c r="M42" s="19">
        <v>-0.63095732010292482</v>
      </c>
      <c r="N42" s="19">
        <v>-0.71465610854554118</v>
      </c>
      <c r="O42" s="19">
        <v>0.48105554858468286</v>
      </c>
      <c r="P42" s="19">
        <v>0.43087093602364052</v>
      </c>
      <c r="Q42" s="19">
        <v>-0.30538932892383575</v>
      </c>
      <c r="R42" s="19">
        <v>0.55415746986024228</v>
      </c>
      <c r="S42" s="19">
        <v>-0.69608857601359198</v>
      </c>
      <c r="T42" s="19">
        <v>-0.59375880476237586</v>
      </c>
      <c r="U42" s="19">
        <v>-0.35928314890766433</v>
      </c>
      <c r="V42" s="19">
        <v>-2.6425725260020457E-2</v>
      </c>
      <c r="W42" s="19">
        <v>-1.6770761458579777E-2</v>
      </c>
      <c r="X42" s="19">
        <v>-0.38134516023346149</v>
      </c>
      <c r="Y42" s="19">
        <v>0.67470584385779198</v>
      </c>
      <c r="Z42" s="19">
        <v>0.13723449720135703</v>
      </c>
      <c r="AA42" s="19">
        <v>-0.56760802628002038</v>
      </c>
      <c r="AB42" s="19">
        <v>-0.24388652261896351</v>
      </c>
      <c r="AC42" s="19">
        <v>-0.44503125336183524</v>
      </c>
      <c r="AD42" s="19">
        <v>-0.38518363267971129</v>
      </c>
      <c r="AE42" s="19">
        <v>0.60375325455266982</v>
      </c>
      <c r="AF42" s="19">
        <v>-0.34455667532834328</v>
      </c>
      <c r="AG42" s="19">
        <v>-0.15065100957453667</v>
      </c>
      <c r="AH42" s="19">
        <v>-0.43099254344468141</v>
      </c>
      <c r="AI42" s="19">
        <v>8.0215821069112486E-2</v>
      </c>
      <c r="AJ42" s="19">
        <v>0.67552844760911812</v>
      </c>
      <c r="AK42" s="19">
        <v>4.1569884178577321E-2</v>
      </c>
      <c r="AL42" s="19">
        <v>-0.578379439695618</v>
      </c>
      <c r="AM42" s="19">
        <v>0.71100497331880341</v>
      </c>
      <c r="AN42" s="19">
        <v>0.80116275092128264</v>
      </c>
      <c r="AO42" s="19">
        <v>-0.29455264244523327</v>
      </c>
      <c r="AP42" s="19">
        <v>0</v>
      </c>
      <c r="AQ42" s="19">
        <v>-0.63058023617135894</v>
      </c>
      <c r="AR42" s="19">
        <v>-0.42536696594520496</v>
      </c>
      <c r="AS42" s="19">
        <v>-0.7072097211155205</v>
      </c>
      <c r="AT42" s="19">
        <v>-0.38853445053438018</v>
      </c>
      <c r="AU42" s="19">
        <v>0.14217411854848408</v>
      </c>
      <c r="AV42" s="19">
        <v>-0.68990221353031334</v>
      </c>
      <c r="AW42" s="19">
        <v>-0.13631098160082566</v>
      </c>
      <c r="AX42" s="19">
        <v>-0.43087212519283125</v>
      </c>
      <c r="AY42" s="19">
        <v>-0.72053872952229181</v>
      </c>
      <c r="AZ42" s="19">
        <v>0.6613572055603576</v>
      </c>
      <c r="BA42" s="20">
        <v>-3.6301246351577991E-2</v>
      </c>
    </row>
    <row r="43" spans="1:53" x14ac:dyDescent="0.25">
      <c r="A43" s="12" t="s">
        <v>149</v>
      </c>
      <c r="B43" s="12" t="s">
        <v>40</v>
      </c>
      <c r="C43" s="18">
        <v>1.9116886174966131E-2</v>
      </c>
      <c r="D43" s="19">
        <v>0.23359228903521193</v>
      </c>
      <c r="E43" s="19">
        <v>0.32553390294665785</v>
      </c>
      <c r="F43" s="19">
        <v>-1.9218654631786767E-2</v>
      </c>
      <c r="G43" s="19">
        <v>0.25088602390274123</v>
      </c>
      <c r="H43" s="19">
        <v>-0.82490407172243185</v>
      </c>
      <c r="I43" s="19">
        <v>0.4709877826775285</v>
      </c>
      <c r="J43" s="19">
        <v>0.81769689768265308</v>
      </c>
      <c r="K43" s="19">
        <v>0.30397054531286449</v>
      </c>
      <c r="L43" s="19">
        <v>-0.80533678318527746</v>
      </c>
      <c r="M43" s="19">
        <v>0.72167776344158352</v>
      </c>
      <c r="N43" s="19">
        <v>0.87907393793191502</v>
      </c>
      <c r="O43" s="19">
        <v>-0.62772019544507474</v>
      </c>
      <c r="P43" s="19">
        <v>-0.76416572493924262</v>
      </c>
      <c r="Q43" s="19">
        <v>0.42689219276272405</v>
      </c>
      <c r="R43" s="19">
        <v>-0.81753674662507458</v>
      </c>
      <c r="S43" s="19">
        <v>0.78302580831023627</v>
      </c>
      <c r="T43" s="19">
        <v>0.70414177868421368</v>
      </c>
      <c r="U43" s="19">
        <v>-0.35175862600487157</v>
      </c>
      <c r="V43" s="19">
        <v>-5.8377610716935716E-2</v>
      </c>
      <c r="W43" s="19">
        <v>-0.22606873727989221</v>
      </c>
      <c r="X43" s="19">
        <v>0.10346283255955503</v>
      </c>
      <c r="Y43" s="19">
        <v>-0.82693774971176415</v>
      </c>
      <c r="Z43" s="19">
        <v>-0.40506630584094322</v>
      </c>
      <c r="AA43" s="19">
        <v>0.42890897043637133</v>
      </c>
      <c r="AB43" s="19">
        <v>0.13467710204068606</v>
      </c>
      <c r="AC43" s="19">
        <v>0.54553023089546615</v>
      </c>
      <c r="AD43" s="19">
        <v>0.47705109240560134</v>
      </c>
      <c r="AE43" s="19">
        <v>-0.87982596618631548</v>
      </c>
      <c r="AF43" s="19">
        <v>0.20213582235564567</v>
      </c>
      <c r="AG43" s="19">
        <v>8.6888748511094072E-2</v>
      </c>
      <c r="AH43" s="19">
        <v>0.34335028869970213</v>
      </c>
      <c r="AI43" s="19">
        <v>-0.16737036343777137</v>
      </c>
      <c r="AJ43" s="19">
        <v>-0.90839720446484695</v>
      </c>
      <c r="AK43" s="19">
        <v>-0.44460913984830674</v>
      </c>
      <c r="AL43" s="19">
        <v>0.65218830265463312</v>
      </c>
      <c r="AM43" s="19">
        <v>-0.90952708260074133</v>
      </c>
      <c r="AN43" s="19">
        <v>-0.86394436981219958</v>
      </c>
      <c r="AO43" s="19">
        <v>0.75059510468239887</v>
      </c>
      <c r="AP43" s="19">
        <v>-0.63058023617135894</v>
      </c>
      <c r="AQ43" s="19">
        <v>0</v>
      </c>
      <c r="AR43" s="19">
        <v>0.87200063032968222</v>
      </c>
      <c r="AS43" s="19">
        <v>0.86725751698388465</v>
      </c>
      <c r="AT43" s="19">
        <v>0.59440219935704819</v>
      </c>
      <c r="AU43" s="19">
        <v>-0.19756049355210301</v>
      </c>
      <c r="AV43" s="19">
        <v>0.91534459275710767</v>
      </c>
      <c r="AW43" s="19">
        <v>-0.25365721730877139</v>
      </c>
      <c r="AX43" s="19">
        <v>7.8352528721043521E-2</v>
      </c>
      <c r="AY43" s="19">
        <v>0.41855966971379605</v>
      </c>
      <c r="AZ43" s="19">
        <v>-0.75164346650056624</v>
      </c>
      <c r="BA43" s="20">
        <v>4.675036835250939E-2</v>
      </c>
    </row>
    <row r="44" spans="1:53" x14ac:dyDescent="0.25">
      <c r="A44" s="12" t="s">
        <v>150</v>
      </c>
      <c r="B44" s="12" t="s">
        <v>41</v>
      </c>
      <c r="C44" s="18">
        <v>-0.1016872886719911</v>
      </c>
      <c r="D44" s="19">
        <v>9.6027160039233728E-2</v>
      </c>
      <c r="E44" s="19">
        <v>0.11796161238083779</v>
      </c>
      <c r="F44" s="19">
        <v>-0.26507698714051287</v>
      </c>
      <c r="G44" s="19">
        <v>8.7237553823438937E-2</v>
      </c>
      <c r="H44" s="19">
        <v>-0.63825148960054612</v>
      </c>
      <c r="I44" s="19">
        <v>0.3133094684494272</v>
      </c>
      <c r="J44" s="19">
        <v>0.61520930181637734</v>
      </c>
      <c r="K44" s="19">
        <v>0.20225043796307787</v>
      </c>
      <c r="L44" s="19">
        <v>-0.72690114953857976</v>
      </c>
      <c r="M44" s="19">
        <v>0.51413667177158229</v>
      </c>
      <c r="N44" s="19">
        <v>0.68703711289811997</v>
      </c>
      <c r="O44" s="19">
        <v>-0.5593790830935722</v>
      </c>
      <c r="P44" s="19">
        <v>-0.65566816806022576</v>
      </c>
      <c r="Q44" s="19">
        <v>0.31228042673183909</v>
      </c>
      <c r="R44" s="19">
        <v>-0.71939345079057215</v>
      </c>
      <c r="S44" s="19">
        <v>0.56939254011700402</v>
      </c>
      <c r="T44" s="19">
        <v>0.48739512670315122</v>
      </c>
      <c r="U44" s="19">
        <v>-0.45050742335039923</v>
      </c>
      <c r="V44" s="19">
        <v>-9.6981989851062059E-2</v>
      </c>
      <c r="W44" s="19">
        <v>-0.28928047878624852</v>
      </c>
      <c r="X44" s="19">
        <v>2.2770273465122358E-2</v>
      </c>
      <c r="Y44" s="19">
        <v>-0.64919912898708976</v>
      </c>
      <c r="Z44" s="19">
        <v>-0.33853098300310008</v>
      </c>
      <c r="AA44" s="19">
        <v>0.26037634018629768</v>
      </c>
      <c r="AB44" s="19">
        <v>0.13064270323287516</v>
      </c>
      <c r="AC44" s="19">
        <v>0.40485637239140437</v>
      </c>
      <c r="AD44" s="19">
        <v>0.33661957164227102</v>
      </c>
      <c r="AE44" s="19">
        <v>-0.70745810444994217</v>
      </c>
      <c r="AF44" s="19">
        <v>2.694170597779549E-2</v>
      </c>
      <c r="AG44" s="19">
        <v>-5.3555945604345248E-2</v>
      </c>
      <c r="AH44" s="19">
        <v>0.33290877999376756</v>
      </c>
      <c r="AI44" s="19">
        <v>-0.14789795778085618</v>
      </c>
      <c r="AJ44" s="19">
        <v>-0.74017925215731684</v>
      </c>
      <c r="AK44" s="19">
        <v>-0.44492579258294929</v>
      </c>
      <c r="AL44" s="19">
        <v>0.50099276193677678</v>
      </c>
      <c r="AM44" s="19">
        <v>-0.73854900257270362</v>
      </c>
      <c r="AN44" s="19">
        <v>-0.73012745460513095</v>
      </c>
      <c r="AO44" s="19">
        <v>0.64385590666012116</v>
      </c>
      <c r="AP44" s="19">
        <v>-0.42536696594520496</v>
      </c>
      <c r="AQ44" s="19">
        <v>0.87200063032968222</v>
      </c>
      <c r="AR44" s="19">
        <v>0</v>
      </c>
      <c r="AS44" s="19">
        <v>0.67209102615784055</v>
      </c>
      <c r="AT44" s="19">
        <v>0.45607604478769576</v>
      </c>
      <c r="AU44" s="19">
        <v>-0.10997578930430259</v>
      </c>
      <c r="AV44" s="19">
        <v>0.73208181802610095</v>
      </c>
      <c r="AW44" s="19">
        <v>-0.29390820353082175</v>
      </c>
      <c r="AX44" s="19">
        <v>-7.1470081332081131E-2</v>
      </c>
      <c r="AY44" s="19">
        <v>0.22611871103261161</v>
      </c>
      <c r="AZ44" s="19">
        <v>-0.55460213329283869</v>
      </c>
      <c r="BA44" s="20">
        <v>1.7480496098471909E-2</v>
      </c>
    </row>
    <row r="45" spans="1:53" x14ac:dyDescent="0.25">
      <c r="A45" s="12" t="s">
        <v>153</v>
      </c>
      <c r="B45" s="12" t="s">
        <v>42</v>
      </c>
      <c r="C45" s="18">
        <v>0.11495499584667444</v>
      </c>
      <c r="D45" s="19">
        <v>0.24347994985401358</v>
      </c>
      <c r="E45" s="19">
        <v>0.43974408434760359</v>
      </c>
      <c r="F45" s="19">
        <v>0.23873333114245393</v>
      </c>
      <c r="G45" s="19">
        <v>0.35205640485430156</v>
      </c>
      <c r="H45" s="19">
        <v>-0.83501693144018496</v>
      </c>
      <c r="I45" s="19">
        <v>0.57547480401070583</v>
      </c>
      <c r="J45" s="19">
        <v>0.96386505666088762</v>
      </c>
      <c r="K45" s="19">
        <v>0.35201255703239603</v>
      </c>
      <c r="L45" s="19">
        <v>-0.82388990847360877</v>
      </c>
      <c r="M45" s="19">
        <v>0.81336388043097529</v>
      </c>
      <c r="N45" s="19">
        <v>0.96259141409551163</v>
      </c>
      <c r="O45" s="19">
        <v>-0.70123037967834534</v>
      </c>
      <c r="P45" s="19">
        <v>-0.83589229584565661</v>
      </c>
      <c r="Q45" s="19">
        <v>0.60371925279195682</v>
      </c>
      <c r="R45" s="19">
        <v>-0.81134483032453419</v>
      </c>
      <c r="S45" s="19">
        <v>0.89279505975373241</v>
      </c>
      <c r="T45" s="19">
        <v>0.81466152432406846</v>
      </c>
      <c r="U45" s="19">
        <v>0.26098035350259519</v>
      </c>
      <c r="V45" s="19">
        <v>5.9934689538900097E-2</v>
      </c>
      <c r="W45" s="19">
        <v>-1.20383427290921E-2</v>
      </c>
      <c r="X45" s="19">
        <v>0.2184991807922583</v>
      </c>
      <c r="Y45" s="19">
        <v>-0.96723034056567392</v>
      </c>
      <c r="Z45" s="19">
        <v>-0.39401199969805933</v>
      </c>
      <c r="AA45" s="19">
        <v>0.65433181877555546</v>
      </c>
      <c r="AB45" s="19">
        <v>0.38299883685876057</v>
      </c>
      <c r="AC45" s="19">
        <v>0.69767874902046734</v>
      </c>
      <c r="AD45" s="19">
        <v>0.47200332004565687</v>
      </c>
      <c r="AE45" s="19">
        <v>-0.95486807995373124</v>
      </c>
      <c r="AF45" s="19">
        <v>0.34876334442624662</v>
      </c>
      <c r="AG45" s="19">
        <v>0.13105305069314968</v>
      </c>
      <c r="AH45" s="19">
        <v>0.46879234410454573</v>
      </c>
      <c r="AI45" s="19">
        <v>-0.12944931011219907</v>
      </c>
      <c r="AJ45" s="19">
        <v>-0.94885147431891359</v>
      </c>
      <c r="AK45" s="19">
        <v>-0.25361307891154089</v>
      </c>
      <c r="AL45" s="19">
        <v>0.62637425014937442</v>
      </c>
      <c r="AM45" s="19">
        <v>-0.94767050157516775</v>
      </c>
      <c r="AN45" s="19">
        <v>-0.90738697013222902</v>
      </c>
      <c r="AO45" s="19">
        <v>0.70246359993873642</v>
      </c>
      <c r="AP45" s="19">
        <v>-0.7072097211155205</v>
      </c>
      <c r="AQ45" s="19">
        <v>0.86725751698388465</v>
      </c>
      <c r="AR45" s="19">
        <v>0.67209102615784055</v>
      </c>
      <c r="AS45" s="19">
        <v>0</v>
      </c>
      <c r="AT45" s="19">
        <v>0.69126350100555178</v>
      </c>
      <c r="AU45" s="19">
        <v>-0.33013727781050745</v>
      </c>
      <c r="AV45" s="19">
        <v>0.95541046671857366</v>
      </c>
      <c r="AW45" s="19">
        <v>0.14961895778238771</v>
      </c>
      <c r="AX45" s="19">
        <v>0.27993022393654615</v>
      </c>
      <c r="AY45" s="19">
        <v>0.54144579128740711</v>
      </c>
      <c r="AZ45" s="19">
        <v>-0.94258701187937921</v>
      </c>
      <c r="BA45" s="20">
        <v>2.3939330089407383E-2</v>
      </c>
    </row>
    <row r="46" spans="1:53" x14ac:dyDescent="0.25">
      <c r="A46" s="12" t="s">
        <v>155</v>
      </c>
      <c r="B46" s="12" t="s">
        <v>43</v>
      </c>
      <c r="C46" s="18">
        <v>-3.0472930331017019E-3</v>
      </c>
      <c r="D46" s="19">
        <v>0.1466076077335576</v>
      </c>
      <c r="E46" s="19">
        <v>0.29327989030242374</v>
      </c>
      <c r="F46" s="19">
        <v>0.11186618841774557</v>
      </c>
      <c r="G46" s="19">
        <v>0.19733146479366989</v>
      </c>
      <c r="H46" s="19">
        <v>-0.54411376305967996</v>
      </c>
      <c r="I46" s="19">
        <v>0.43202935724840019</v>
      </c>
      <c r="J46" s="19">
        <v>0.6295957833480369</v>
      </c>
      <c r="K46" s="19">
        <v>0.2770089269719701</v>
      </c>
      <c r="L46" s="19">
        <v>-0.58650984828846786</v>
      </c>
      <c r="M46" s="19">
        <v>0.46811680515660081</v>
      </c>
      <c r="N46" s="19">
        <v>0.62262765462541769</v>
      </c>
      <c r="O46" s="19">
        <v>-0.45823318949120584</v>
      </c>
      <c r="P46" s="19">
        <v>-0.68565564359820141</v>
      </c>
      <c r="Q46" s="19">
        <v>0.38542908099596201</v>
      </c>
      <c r="R46" s="19">
        <v>-0.6902317710048741</v>
      </c>
      <c r="S46" s="19">
        <v>0.5647225263443757</v>
      </c>
      <c r="T46" s="19">
        <v>0.46864727786049354</v>
      </c>
      <c r="U46" s="19">
        <v>-0.23129456702149476</v>
      </c>
      <c r="V46" s="19">
        <v>-0.21018804379598444</v>
      </c>
      <c r="W46" s="19">
        <v>-0.26887433324304078</v>
      </c>
      <c r="X46" s="19">
        <v>0.13160988643270963</v>
      </c>
      <c r="Y46" s="19">
        <v>-0.654700967288665</v>
      </c>
      <c r="Z46" s="19">
        <v>-0.38016888640119878</v>
      </c>
      <c r="AA46" s="19">
        <v>0.44162997535188664</v>
      </c>
      <c r="AB46" s="19">
        <v>0.24866573432207686</v>
      </c>
      <c r="AC46" s="19">
        <v>0.4842971757151957</v>
      </c>
      <c r="AD46" s="19">
        <v>0.48841055107199655</v>
      </c>
      <c r="AE46" s="19">
        <v>-0.66741914694225146</v>
      </c>
      <c r="AF46" s="19">
        <v>0.19411839992783106</v>
      </c>
      <c r="AG46" s="19">
        <v>0.25586639880796647</v>
      </c>
      <c r="AH46" s="19">
        <v>8.1521384509128603E-2</v>
      </c>
      <c r="AI46" s="19">
        <v>8.0490707661951461E-2</v>
      </c>
      <c r="AJ46" s="19">
        <v>-0.62046119795234278</v>
      </c>
      <c r="AK46" s="19">
        <v>-0.15080861129626047</v>
      </c>
      <c r="AL46" s="19">
        <v>0.51692334540413176</v>
      </c>
      <c r="AM46" s="19">
        <v>-0.64822730872422751</v>
      </c>
      <c r="AN46" s="19">
        <v>-0.54246286853264125</v>
      </c>
      <c r="AO46" s="19">
        <v>0.47516686348818238</v>
      </c>
      <c r="AP46" s="19">
        <v>-0.38853445053438018</v>
      </c>
      <c r="AQ46" s="19">
        <v>0.59440219935704819</v>
      </c>
      <c r="AR46" s="19">
        <v>0.45607604478769576</v>
      </c>
      <c r="AS46" s="19">
        <v>0.69126350100555178</v>
      </c>
      <c r="AT46" s="19">
        <v>0</v>
      </c>
      <c r="AU46" s="19">
        <v>5.1738687922695099E-2</v>
      </c>
      <c r="AV46" s="19">
        <v>0.67582713132380023</v>
      </c>
      <c r="AW46" s="19">
        <v>0.53210755930171716</v>
      </c>
      <c r="AX46" s="19">
        <v>0.18906879331180987</v>
      </c>
      <c r="AY46" s="19">
        <v>0.33519570848513475</v>
      </c>
      <c r="AZ46" s="19">
        <v>-0.6261274772117027</v>
      </c>
      <c r="BA46" s="20">
        <v>8.9509815593905098E-2</v>
      </c>
    </row>
    <row r="47" spans="1:53" x14ac:dyDescent="0.25">
      <c r="A47" s="12" t="s">
        <v>156</v>
      </c>
      <c r="B47" s="12" t="s">
        <v>44</v>
      </c>
      <c r="C47" s="18">
        <v>-9.9802024669496114E-3</v>
      </c>
      <c r="D47" s="19">
        <v>2.8291920428819175E-3</v>
      </c>
      <c r="E47" s="19">
        <v>-0.10746604817386689</v>
      </c>
      <c r="F47" s="19">
        <v>-0.13448077140807055</v>
      </c>
      <c r="G47" s="19">
        <v>6.8830333163377402E-2</v>
      </c>
      <c r="H47" s="19">
        <v>8.0815796538023676E-2</v>
      </c>
      <c r="I47" s="19">
        <v>7.3680558461811041E-2</v>
      </c>
      <c r="J47" s="19">
        <v>-0.32048832824975887</v>
      </c>
      <c r="K47" s="19">
        <v>4.3641592080182853E-2</v>
      </c>
      <c r="L47" s="19">
        <v>0.32274322793834959</v>
      </c>
      <c r="M47" s="19">
        <v>-0.29673400798247357</v>
      </c>
      <c r="N47" s="19">
        <v>-0.33314395147213099</v>
      </c>
      <c r="O47" s="19">
        <v>0.20443294938927201</v>
      </c>
      <c r="P47" s="19">
        <v>0.22613692784564385</v>
      </c>
      <c r="Q47" s="19">
        <v>-0.26146639317441173</v>
      </c>
      <c r="R47" s="19">
        <v>0.16710818852100837</v>
      </c>
      <c r="S47" s="19">
        <v>-0.33767702567253871</v>
      </c>
      <c r="T47" s="19">
        <v>-0.3122496316142942</v>
      </c>
      <c r="U47" s="19">
        <v>-0.44616748132904022</v>
      </c>
      <c r="V47" s="19">
        <v>-9.2764666559016037E-2</v>
      </c>
      <c r="W47" s="19">
        <v>-9.8235832422060326E-2</v>
      </c>
      <c r="X47" s="19">
        <v>0.24953782154274332</v>
      </c>
      <c r="Y47" s="19">
        <v>0.371891361078455</v>
      </c>
      <c r="Z47" s="19">
        <v>0.10831385501343108</v>
      </c>
      <c r="AA47" s="19">
        <v>-0.38138606455127233</v>
      </c>
      <c r="AB47" s="19">
        <v>-0.1719870286625037</v>
      </c>
      <c r="AC47" s="19">
        <v>-0.21560916459412122</v>
      </c>
      <c r="AD47" s="19">
        <v>-5.7485445014699814E-2</v>
      </c>
      <c r="AE47" s="19">
        <v>0.31433918839602693</v>
      </c>
      <c r="AF47" s="19">
        <v>-0.12292800306097548</v>
      </c>
      <c r="AG47" s="19">
        <v>9.6618012504819981E-2</v>
      </c>
      <c r="AH47" s="19">
        <v>-0.34908230458832806</v>
      </c>
      <c r="AI47" s="19">
        <v>0.26215903410239466</v>
      </c>
      <c r="AJ47" s="19">
        <v>0.30281032402048513</v>
      </c>
      <c r="AK47" s="19">
        <v>6.6699939823463103E-2</v>
      </c>
      <c r="AL47" s="19">
        <v>-0.15810982453880137</v>
      </c>
      <c r="AM47" s="19">
        <v>0.24191110059206952</v>
      </c>
      <c r="AN47" s="19">
        <v>0.30255417993898753</v>
      </c>
      <c r="AO47" s="19">
        <v>-0.31743437308093037</v>
      </c>
      <c r="AP47" s="19">
        <v>0.14217411854848408</v>
      </c>
      <c r="AQ47" s="19">
        <v>-0.19756049355210301</v>
      </c>
      <c r="AR47" s="19">
        <v>-0.10997578930430259</v>
      </c>
      <c r="AS47" s="19">
        <v>-0.33013727781050745</v>
      </c>
      <c r="AT47" s="19">
        <v>5.1738687922695099E-2</v>
      </c>
      <c r="AU47" s="19">
        <v>0</v>
      </c>
      <c r="AV47" s="19">
        <v>-0.28463938622387142</v>
      </c>
      <c r="AW47" s="19">
        <v>0.35498154406194149</v>
      </c>
      <c r="AX47" s="19">
        <v>-0.15231621537838</v>
      </c>
      <c r="AY47" s="19">
        <v>-0.14192006966332438</v>
      </c>
      <c r="AZ47" s="19">
        <v>0.382550132628657</v>
      </c>
      <c r="BA47" s="20">
        <v>0.13313246774797619</v>
      </c>
    </row>
    <row r="48" spans="1:53" x14ac:dyDescent="0.25">
      <c r="A48" s="12" t="s">
        <v>157</v>
      </c>
      <c r="B48" s="12" t="s">
        <v>45</v>
      </c>
      <c r="C48" s="18">
        <v>0.14997586161908114</v>
      </c>
      <c r="D48" s="19">
        <v>0.32328051874460395</v>
      </c>
      <c r="E48" s="19">
        <v>0.45467844816604408</v>
      </c>
      <c r="F48" s="19">
        <v>0.17445439811442928</v>
      </c>
      <c r="G48" s="19">
        <v>0.36754426767296328</v>
      </c>
      <c r="H48" s="19">
        <v>-0.83664432977458525</v>
      </c>
      <c r="I48" s="19">
        <v>0.6027743107343273</v>
      </c>
      <c r="J48" s="19">
        <v>0.94102959552075571</v>
      </c>
      <c r="K48" s="19">
        <v>0.36927786554173581</v>
      </c>
      <c r="L48" s="19">
        <v>-0.81169992154991044</v>
      </c>
      <c r="M48" s="19">
        <v>0.82921011179378257</v>
      </c>
      <c r="N48" s="19">
        <v>0.95728128748310526</v>
      </c>
      <c r="O48" s="19">
        <v>-0.6279661858530764</v>
      </c>
      <c r="P48" s="19">
        <v>-0.8055241251259182</v>
      </c>
      <c r="Q48" s="19">
        <v>0.56551733539395999</v>
      </c>
      <c r="R48" s="19">
        <v>-0.81485574215769951</v>
      </c>
      <c r="S48" s="19">
        <v>0.90062550609170455</v>
      </c>
      <c r="T48" s="19">
        <v>0.81034783506479702</v>
      </c>
      <c r="U48" s="19">
        <v>-0.27988064282909103</v>
      </c>
      <c r="V48" s="19">
        <v>-6.5504545450812121E-2</v>
      </c>
      <c r="W48" s="19">
        <v>5.6426729701608669E-2</v>
      </c>
      <c r="X48" s="19">
        <v>0.21970987156089256</v>
      </c>
      <c r="Y48" s="19">
        <v>-0.92493947447637548</v>
      </c>
      <c r="Z48" s="19">
        <v>-0.46249159803989903</v>
      </c>
      <c r="AA48" s="19">
        <v>0.61267459639656263</v>
      </c>
      <c r="AB48" s="19">
        <v>0.28064772667382731</v>
      </c>
      <c r="AC48" s="19">
        <v>0.70272387478962273</v>
      </c>
      <c r="AD48" s="19">
        <v>0.48316789346792482</v>
      </c>
      <c r="AE48" s="19">
        <v>-0.96026927376038351</v>
      </c>
      <c r="AF48" s="19">
        <v>0.27746724450860288</v>
      </c>
      <c r="AG48" s="19">
        <v>4.6678084257516003E-2</v>
      </c>
      <c r="AH48" s="19">
        <v>0.36926311477856932</v>
      </c>
      <c r="AI48" s="19">
        <v>-0.10477009021850854</v>
      </c>
      <c r="AJ48" s="19">
        <v>-0.94614074131823833</v>
      </c>
      <c r="AK48" s="19">
        <v>-0.29624977398348729</v>
      </c>
      <c r="AL48" s="19">
        <v>0.68684258229707562</v>
      </c>
      <c r="AM48" s="19">
        <v>-0.94979079851650028</v>
      </c>
      <c r="AN48" s="19">
        <v>-0.90931244335731154</v>
      </c>
      <c r="AO48" s="19">
        <v>0.6991133694275069</v>
      </c>
      <c r="AP48" s="19">
        <v>-0.68990221353031334</v>
      </c>
      <c r="AQ48" s="19">
        <v>0.91534459275710767</v>
      </c>
      <c r="AR48" s="19">
        <v>0.73208181802610095</v>
      </c>
      <c r="AS48" s="19">
        <v>0.95541046671857366</v>
      </c>
      <c r="AT48" s="19">
        <v>0.67582713132380023</v>
      </c>
      <c r="AU48" s="19">
        <v>-0.28463938622387142</v>
      </c>
      <c r="AV48" s="19">
        <v>0</v>
      </c>
      <c r="AW48" s="19">
        <v>-0.13760500066671394</v>
      </c>
      <c r="AX48" s="19">
        <v>0.25231777558207219</v>
      </c>
      <c r="AY48" s="19">
        <v>0.55407506579730426</v>
      </c>
      <c r="AZ48" s="19">
        <v>-0.8812822716330474</v>
      </c>
      <c r="BA48" s="20">
        <v>-5.7549400079154801E-2</v>
      </c>
    </row>
    <row r="49" spans="1:53" x14ac:dyDescent="0.25">
      <c r="A49" s="12" t="s">
        <v>158</v>
      </c>
      <c r="B49" s="12" t="s">
        <v>46</v>
      </c>
      <c r="C49" s="18">
        <v>1.2229505083988054E-2</v>
      </c>
      <c r="D49" s="19">
        <v>0.14231830011538013</v>
      </c>
      <c r="E49" s="19">
        <v>3.0952697077949343E-2</v>
      </c>
      <c r="F49" s="19">
        <v>0.30660038831175385</v>
      </c>
      <c r="G49" s="19">
        <v>0.22077844455628201</v>
      </c>
      <c r="H49" s="19">
        <v>-0.13782631241406385</v>
      </c>
      <c r="I49" s="19">
        <v>0.20107467996932729</v>
      </c>
      <c r="J49" s="19">
        <v>7.0261175810137522E-2</v>
      </c>
      <c r="K49" s="19">
        <v>8.0279021412066942E-2</v>
      </c>
      <c r="L49" s="19">
        <v>0.24503891561500976</v>
      </c>
      <c r="M49" s="19">
        <v>1.7882849798570407E-2</v>
      </c>
      <c r="N49" s="19">
        <v>1.0981093238330644E-2</v>
      </c>
      <c r="O49" s="19">
        <v>5.9203808252494779E-2</v>
      </c>
      <c r="P49" s="19">
        <v>-2.5416971088741361E-2</v>
      </c>
      <c r="Q49" s="19">
        <v>9.5225751881642604E-2</v>
      </c>
      <c r="R49" s="19">
        <v>0.14845341982716259</v>
      </c>
      <c r="S49" s="19">
        <v>-3.5255427910481016E-2</v>
      </c>
      <c r="T49" s="19">
        <v>-5.3736658380309416E-2</v>
      </c>
      <c r="U49" s="19">
        <v>7.2227737935393624E-2</v>
      </c>
      <c r="V49" s="19">
        <v>0.16380738601025777</v>
      </c>
      <c r="W49" s="19">
        <v>4.6087589469413909E-2</v>
      </c>
      <c r="X49" s="19">
        <v>0.35005815060630696</v>
      </c>
      <c r="Y49" s="19">
        <v>0.13466284129492143</v>
      </c>
      <c r="Z49" s="19">
        <v>7.976216422561927E-2</v>
      </c>
      <c r="AA49" s="19">
        <v>0.13290327663076967</v>
      </c>
      <c r="AB49" s="19">
        <v>0.12325112146635445</v>
      </c>
      <c r="AC49" s="19">
        <v>-2.4606718460774869E-2</v>
      </c>
      <c r="AD49" s="19">
        <v>7.6348903275886643E-2</v>
      </c>
      <c r="AE49" s="19">
        <v>3.3931380050654651E-2</v>
      </c>
      <c r="AF49" s="19">
        <v>-6.920142743233557E-3</v>
      </c>
      <c r="AG49" s="19">
        <v>9.6534966000277611E-2</v>
      </c>
      <c r="AH49" s="19">
        <v>-0.12824397355005832</v>
      </c>
      <c r="AI49" s="19">
        <v>0.20057309219711159</v>
      </c>
      <c r="AJ49" s="19">
        <v>0.26515115346456564</v>
      </c>
      <c r="AK49" s="19">
        <v>0.41444424321327156</v>
      </c>
      <c r="AL49" s="19">
        <v>-6.9109640749219547E-2</v>
      </c>
      <c r="AM49" s="19">
        <v>2.7417739762932061E-2</v>
      </c>
      <c r="AN49" s="19">
        <v>0.21607782110559373</v>
      </c>
      <c r="AO49" s="19">
        <v>-0.21993284177792224</v>
      </c>
      <c r="AP49" s="19">
        <v>-0.13631098160082566</v>
      </c>
      <c r="AQ49" s="19">
        <v>-0.25365721730877139</v>
      </c>
      <c r="AR49" s="19">
        <v>-0.29390820353082175</v>
      </c>
      <c r="AS49" s="19">
        <v>0.14961895778238771</v>
      </c>
      <c r="AT49" s="19">
        <v>0.53210755930171716</v>
      </c>
      <c r="AU49" s="19">
        <v>0.35498154406194149</v>
      </c>
      <c r="AV49" s="19">
        <v>-0.13760500066671394</v>
      </c>
      <c r="AW49" s="19">
        <v>0</v>
      </c>
      <c r="AX49" s="19">
        <v>0.26557599890263139</v>
      </c>
      <c r="AY49" s="19">
        <v>0.1189987278851328</v>
      </c>
      <c r="AZ49" s="19">
        <v>-5.5897071251807748E-2</v>
      </c>
      <c r="BA49" s="20">
        <v>8.3293246391033138E-2</v>
      </c>
    </row>
    <row r="50" spans="1:53" x14ac:dyDescent="0.25">
      <c r="A50" s="12" t="s">
        <v>161</v>
      </c>
      <c r="B50" s="12" t="s">
        <v>47</v>
      </c>
      <c r="C50" s="18">
        <v>0.26098816454590634</v>
      </c>
      <c r="D50" s="19">
        <v>-0.27724399641677511</v>
      </c>
      <c r="E50" s="19">
        <v>5.0675235792224042E-2</v>
      </c>
      <c r="F50" s="19">
        <v>0.33463355503791953</v>
      </c>
      <c r="G50" s="19">
        <v>0.12386860856235833</v>
      </c>
      <c r="H50" s="19">
        <v>-0.27002204121844703</v>
      </c>
      <c r="I50" s="19">
        <v>0.10015907607379722</v>
      </c>
      <c r="J50" s="19">
        <v>0.27316848456748283</v>
      </c>
      <c r="K50" s="19">
        <v>-5.6267052745123655E-2</v>
      </c>
      <c r="L50" s="19">
        <v>-0.23284636115773674</v>
      </c>
      <c r="M50" s="19">
        <v>0.17601270697935101</v>
      </c>
      <c r="N50" s="19">
        <v>0.23371017573124572</v>
      </c>
      <c r="O50" s="19">
        <v>-0.29895106061076482</v>
      </c>
      <c r="P50" s="19">
        <v>-0.25702930808576735</v>
      </c>
      <c r="Q50" s="19">
        <v>-1.9999765446307356E-3</v>
      </c>
      <c r="R50" s="19">
        <v>-0.37387393507713479</v>
      </c>
      <c r="S50" s="19">
        <v>0.25713154002442246</v>
      </c>
      <c r="T50" s="19">
        <v>0.19588169978645026</v>
      </c>
      <c r="U50" s="19">
        <v>0.30866671455851236</v>
      </c>
      <c r="V50" s="19">
        <v>-6.2342697829283564E-3</v>
      </c>
      <c r="W50" s="19">
        <v>-0.20892263310999912</v>
      </c>
      <c r="X50" s="19">
        <v>0.13372244424209295</v>
      </c>
      <c r="Y50" s="19">
        <v>-0.24538888919370905</v>
      </c>
      <c r="Z50" s="19">
        <v>0.14842874805550396</v>
      </c>
      <c r="AA50" s="19">
        <v>0.52668907009788635</v>
      </c>
      <c r="AB50" s="19">
        <v>0.37413886873809971</v>
      </c>
      <c r="AC50" s="19">
        <v>-6.0556600942685826E-3</v>
      </c>
      <c r="AD50" s="19">
        <v>-3.6929841662375937E-2</v>
      </c>
      <c r="AE50" s="19">
        <v>-0.2032391299659477</v>
      </c>
      <c r="AF50" s="19">
        <v>0.35795118902513862</v>
      </c>
      <c r="AG50" s="19">
        <v>8.7750433278409007E-2</v>
      </c>
      <c r="AH50" s="19">
        <v>0.26714989809469403</v>
      </c>
      <c r="AI50" s="19">
        <v>-6.168243277435459E-2</v>
      </c>
      <c r="AJ50" s="19">
        <v>-0.22711587949922127</v>
      </c>
      <c r="AK50" s="19">
        <v>0.16454236009499223</v>
      </c>
      <c r="AL50" s="19">
        <v>0.25750202160915248</v>
      </c>
      <c r="AM50" s="19">
        <v>-0.19932189888607429</v>
      </c>
      <c r="AN50" s="19">
        <v>-0.25896370098209137</v>
      </c>
      <c r="AO50" s="19">
        <v>7.9063387953501069E-2</v>
      </c>
      <c r="AP50" s="19">
        <v>-0.43087212519283125</v>
      </c>
      <c r="AQ50" s="19">
        <v>7.8352528721043521E-2</v>
      </c>
      <c r="AR50" s="19">
        <v>-7.1470081332081131E-2</v>
      </c>
      <c r="AS50" s="19">
        <v>0.27993022393654615</v>
      </c>
      <c r="AT50" s="19">
        <v>0.18906879331180987</v>
      </c>
      <c r="AU50" s="19">
        <v>-0.15231621537838</v>
      </c>
      <c r="AV50" s="19">
        <v>0.25231777558207219</v>
      </c>
      <c r="AW50" s="19">
        <v>0.26557599890263139</v>
      </c>
      <c r="AX50" s="19">
        <v>0</v>
      </c>
      <c r="AY50" s="19">
        <v>0.38945611636337568</v>
      </c>
      <c r="AZ50" s="19">
        <v>-0.35075522640900814</v>
      </c>
      <c r="BA50" s="20">
        <v>7.3891393982258774E-2</v>
      </c>
    </row>
    <row r="51" spans="1:53" x14ac:dyDescent="0.25">
      <c r="A51" s="12" t="s">
        <v>162</v>
      </c>
      <c r="B51" s="12" t="s">
        <v>48</v>
      </c>
      <c r="C51" s="18">
        <v>0.26348791566711849</v>
      </c>
      <c r="D51" s="19">
        <v>-4.0987388578594582E-2</v>
      </c>
      <c r="E51" s="19">
        <v>0.45243005441976841</v>
      </c>
      <c r="F51" s="19">
        <v>0.42584403226675432</v>
      </c>
      <c r="G51" s="19">
        <v>0.2557899378590644</v>
      </c>
      <c r="H51" s="19">
        <v>-0.6628764522871784</v>
      </c>
      <c r="I51" s="19">
        <v>0.31645825911581249</v>
      </c>
      <c r="J51" s="19">
        <v>0.5347856105254496</v>
      </c>
      <c r="K51" s="19">
        <v>0.20138583469951371</v>
      </c>
      <c r="L51" s="19">
        <v>-0.46602410419214346</v>
      </c>
      <c r="M51" s="19">
        <v>0.43698420157456497</v>
      </c>
      <c r="N51" s="19">
        <v>0.53611708945582959</v>
      </c>
      <c r="O51" s="19">
        <v>-0.35769559393847566</v>
      </c>
      <c r="P51" s="19">
        <v>-0.22985444348616438</v>
      </c>
      <c r="Q51" s="19">
        <v>0.3239546864191441</v>
      </c>
      <c r="R51" s="19">
        <v>-0.40679036155927267</v>
      </c>
      <c r="S51" s="19">
        <v>0.47721909493501458</v>
      </c>
      <c r="T51" s="19">
        <v>0.33252185448727617</v>
      </c>
      <c r="U51" s="19">
        <v>-2.0333793707720323E-2</v>
      </c>
      <c r="V51" s="19">
        <v>-0.32828944678786648</v>
      </c>
      <c r="W51" s="19">
        <v>2.0353541587965975E-3</v>
      </c>
      <c r="X51" s="19">
        <v>0.19029295968372342</v>
      </c>
      <c r="Y51" s="19">
        <v>-0.47260746887269023</v>
      </c>
      <c r="Z51" s="19">
        <v>-4.6657637902090383E-2</v>
      </c>
      <c r="AA51" s="19">
        <v>0.36966367305743769</v>
      </c>
      <c r="AB51" s="19">
        <v>0.11746132826750286</v>
      </c>
      <c r="AC51" s="19">
        <v>0.34415030440179345</v>
      </c>
      <c r="AD51" s="19">
        <v>0.43924291199994242</v>
      </c>
      <c r="AE51" s="19">
        <v>-0.4050182259116249</v>
      </c>
      <c r="AF51" s="19">
        <v>0.455557243316567</v>
      </c>
      <c r="AG51" s="19">
        <v>0.17483633079396554</v>
      </c>
      <c r="AH51" s="19">
        <v>0.28569335845737692</v>
      </c>
      <c r="AI51" s="19">
        <v>1.4670735841934721E-2</v>
      </c>
      <c r="AJ51" s="19">
        <v>-0.47064944548394866</v>
      </c>
      <c r="AK51" s="19">
        <v>8.1182144810487508E-2</v>
      </c>
      <c r="AL51" s="19">
        <v>0.47742366031232025</v>
      </c>
      <c r="AM51" s="19">
        <v>-0.55213746440412392</v>
      </c>
      <c r="AN51" s="19">
        <v>-0.60452226920910845</v>
      </c>
      <c r="AO51" s="19">
        <v>0.14339703178887075</v>
      </c>
      <c r="AP51" s="19">
        <v>-0.72053872952229181</v>
      </c>
      <c r="AQ51" s="19">
        <v>0.41855966971379605</v>
      </c>
      <c r="AR51" s="19">
        <v>0.22611871103261161</v>
      </c>
      <c r="AS51" s="19">
        <v>0.54144579128740711</v>
      </c>
      <c r="AT51" s="19">
        <v>0.33519570848513475</v>
      </c>
      <c r="AU51" s="19">
        <v>-0.14192006966332438</v>
      </c>
      <c r="AV51" s="19">
        <v>0.55407506579730426</v>
      </c>
      <c r="AW51" s="19">
        <v>0.1189987278851328</v>
      </c>
      <c r="AX51" s="19">
        <v>0.38945611636337568</v>
      </c>
      <c r="AY51" s="19">
        <v>0</v>
      </c>
      <c r="AZ51" s="19">
        <v>-0.48420142642966574</v>
      </c>
      <c r="BA51" s="20">
        <v>8.8706973535852066E-2</v>
      </c>
    </row>
    <row r="52" spans="1:53" x14ac:dyDescent="0.25">
      <c r="A52" s="12" t="s">
        <v>163</v>
      </c>
      <c r="B52" s="12" t="s">
        <v>49</v>
      </c>
      <c r="C52" s="18">
        <v>-0.11793876651952669</v>
      </c>
      <c r="D52" s="19">
        <v>-0.18196057729751991</v>
      </c>
      <c r="E52" s="19">
        <v>-0.3968224078979819</v>
      </c>
      <c r="F52" s="19">
        <v>-0.2540511529834239</v>
      </c>
      <c r="G52" s="19">
        <v>-0.33163634196682346</v>
      </c>
      <c r="H52" s="19">
        <v>0.74494895250622184</v>
      </c>
      <c r="I52" s="19">
        <v>-0.47113398887183977</v>
      </c>
      <c r="J52" s="19">
        <v>-0.95190422323720936</v>
      </c>
      <c r="K52" s="19">
        <v>-0.25001150247243481</v>
      </c>
      <c r="L52" s="19">
        <v>0.78939853353071454</v>
      </c>
      <c r="M52" s="19">
        <v>-0.75170473586943576</v>
      </c>
      <c r="N52" s="19">
        <v>-0.92832469761335212</v>
      </c>
      <c r="O52" s="19">
        <v>0.75364117776532857</v>
      </c>
      <c r="P52" s="19">
        <v>0.80834996681113369</v>
      </c>
      <c r="Q52" s="19">
        <v>-0.62039213332288068</v>
      </c>
      <c r="R52" s="19">
        <v>0.74439637968061778</v>
      </c>
      <c r="S52" s="19">
        <v>-0.86408051988285917</v>
      </c>
      <c r="T52" s="19">
        <v>-0.82485231985334084</v>
      </c>
      <c r="U52" s="19">
        <v>-0.38781057970846067</v>
      </c>
      <c r="V52" s="19">
        <v>-7.1547141009170451E-2</v>
      </c>
      <c r="W52" s="19">
        <v>-0.20630145327096344</v>
      </c>
      <c r="X52" s="19">
        <v>-0.17717710813733897</v>
      </c>
      <c r="Y52" s="19">
        <v>0.95667061474619119</v>
      </c>
      <c r="Z52" s="19">
        <v>0.2995083713834813</v>
      </c>
      <c r="AA52" s="19">
        <v>-0.67311665383750197</v>
      </c>
      <c r="AB52" s="19">
        <v>-0.46710258491127726</v>
      </c>
      <c r="AC52" s="19">
        <v>-0.64628305016686893</v>
      </c>
      <c r="AD52" s="19">
        <v>-0.3224163833260027</v>
      </c>
      <c r="AE52" s="19">
        <v>0.91699035423470543</v>
      </c>
      <c r="AF52" s="19">
        <v>-0.40580313256101103</v>
      </c>
      <c r="AG52" s="19">
        <v>-0.13850684249403797</v>
      </c>
      <c r="AH52" s="19">
        <v>-0.44651147329967661</v>
      </c>
      <c r="AI52" s="19">
        <v>7.7838754477215583E-2</v>
      </c>
      <c r="AJ52" s="19">
        <v>0.93031482506753183</v>
      </c>
      <c r="AK52" s="19">
        <v>0.25611704888614667</v>
      </c>
      <c r="AL52" s="19">
        <v>-0.50282595315959799</v>
      </c>
      <c r="AM52" s="19">
        <v>0.89976768480423053</v>
      </c>
      <c r="AN52" s="19">
        <v>0.86484293816780844</v>
      </c>
      <c r="AO52" s="19">
        <v>-0.67584147732732069</v>
      </c>
      <c r="AP52" s="19">
        <v>0.6613572055603576</v>
      </c>
      <c r="AQ52" s="19">
        <v>-0.75164346650056624</v>
      </c>
      <c r="AR52" s="19">
        <v>-0.55460213329283869</v>
      </c>
      <c r="AS52" s="19">
        <v>-0.94258701187937921</v>
      </c>
      <c r="AT52" s="19">
        <v>-0.6261274772117027</v>
      </c>
      <c r="AU52" s="19">
        <v>0.382550132628657</v>
      </c>
      <c r="AV52" s="19">
        <v>-0.8812822716330474</v>
      </c>
      <c r="AW52" s="19">
        <v>-5.5897071251807748E-2</v>
      </c>
      <c r="AX52" s="19">
        <v>-0.35075522640900814</v>
      </c>
      <c r="AY52" s="19">
        <v>-0.48420142642966574</v>
      </c>
      <c r="AZ52" s="19">
        <v>0</v>
      </c>
      <c r="BA52" s="20">
        <v>-2.3807199893504969E-2</v>
      </c>
    </row>
    <row r="53" spans="1:53" ht="15.75" thickBot="1" x14ac:dyDescent="0.3">
      <c r="A53" s="12" t="s">
        <v>164</v>
      </c>
      <c r="B53" s="12" t="s">
        <v>50</v>
      </c>
      <c r="C53" s="21">
        <v>-0.46774969279478223</v>
      </c>
      <c r="D53" s="22">
        <v>-0.43506848456967956</v>
      </c>
      <c r="E53" s="22">
        <v>-0.24674975109122976</v>
      </c>
      <c r="F53" s="22">
        <v>-0.2724225747682727</v>
      </c>
      <c r="G53" s="22">
        <v>-0.37356864763590314</v>
      </c>
      <c r="H53" s="22">
        <v>-9.6979563958002321E-2</v>
      </c>
      <c r="I53" s="22">
        <v>-0.27297570638504065</v>
      </c>
      <c r="J53" s="22">
        <v>-8.7650837761920064E-2</v>
      </c>
      <c r="K53" s="22">
        <v>-0.46578261100207974</v>
      </c>
      <c r="L53" s="22">
        <v>-0.25313764315450593</v>
      </c>
      <c r="M53" s="22">
        <v>-0.26229182127757628</v>
      </c>
      <c r="N53" s="22">
        <v>-5.5252504129551544E-2</v>
      </c>
      <c r="O53" s="22">
        <v>-0.31631642359753565</v>
      </c>
      <c r="P53" s="22">
        <v>-0.14721175136584197</v>
      </c>
      <c r="Q53" s="22">
        <v>-0.25083459451677514</v>
      </c>
      <c r="R53" s="22">
        <v>-0.12270180087748596</v>
      </c>
      <c r="S53" s="22">
        <v>-0.23284506886414336</v>
      </c>
      <c r="T53" s="22">
        <v>-0.27218308853887396</v>
      </c>
      <c r="U53" s="22">
        <v>-0.15918569113723857</v>
      </c>
      <c r="V53" s="22">
        <v>-0.36434267906989715</v>
      </c>
      <c r="W53" s="22">
        <v>-0.53054400734339424</v>
      </c>
      <c r="X53" s="22">
        <v>-0.31466677856963848</v>
      </c>
      <c r="Y53" s="22">
        <v>-1.776767553777257E-2</v>
      </c>
      <c r="Z53" s="22">
        <v>0.47363087873974596</v>
      </c>
      <c r="AA53" s="22">
        <v>-7.6537533478717376E-2</v>
      </c>
      <c r="AB53" s="22">
        <v>0.1425564846336464</v>
      </c>
      <c r="AC53" s="22">
        <v>-0.3933688703800497</v>
      </c>
      <c r="AD53" s="22">
        <v>0.16329700593961383</v>
      </c>
      <c r="AE53" s="22">
        <v>9.5578492845447838E-2</v>
      </c>
      <c r="AF53" s="22">
        <v>0.50622634776437281</v>
      </c>
      <c r="AG53" s="22">
        <v>0.55496323083684895</v>
      </c>
      <c r="AH53" s="22">
        <v>0.1457695291018947</v>
      </c>
      <c r="AI53" s="22">
        <v>-0.12330228360008454</v>
      </c>
      <c r="AJ53" s="22">
        <v>-3.3052856524375916E-2</v>
      </c>
      <c r="AK53" s="22">
        <v>-0.12830362216213353</v>
      </c>
      <c r="AL53" s="22">
        <v>3.0209345855049981E-2</v>
      </c>
      <c r="AM53" s="22">
        <v>-2.4068257374109839E-2</v>
      </c>
      <c r="AN53" s="22">
        <v>7.0826361407357527E-2</v>
      </c>
      <c r="AO53" s="22">
        <v>0.17361870676286392</v>
      </c>
      <c r="AP53" s="22">
        <v>-3.6301246351577991E-2</v>
      </c>
      <c r="AQ53" s="22">
        <v>4.675036835250939E-2</v>
      </c>
      <c r="AR53" s="22">
        <v>1.7480496098471909E-2</v>
      </c>
      <c r="AS53" s="22">
        <v>2.3939330089407383E-2</v>
      </c>
      <c r="AT53" s="22">
        <v>8.9509815593905098E-2</v>
      </c>
      <c r="AU53" s="22">
        <v>0.13313246774797619</v>
      </c>
      <c r="AV53" s="22">
        <v>-5.7549400079154801E-2</v>
      </c>
      <c r="AW53" s="22">
        <v>8.3293246391033138E-2</v>
      </c>
      <c r="AX53" s="22">
        <v>7.3891393982258774E-2</v>
      </c>
      <c r="AY53" s="22">
        <v>8.8706973535852066E-2</v>
      </c>
      <c r="AZ53" s="22">
        <v>-2.3807199893504969E-2</v>
      </c>
      <c r="BA53" s="23">
        <v>0</v>
      </c>
    </row>
  </sheetData>
  <mergeCells count="1">
    <mergeCell ref="A1:B2"/>
  </mergeCells>
  <conditionalFormatting sqref="C3:BA53">
    <cfRule type="cellIs" dxfId="5" priority="1" operator="lessThanOrEqual">
      <formula>-0.5</formula>
    </cfRule>
    <cfRule type="cellIs" dxfId="4" priority="2" operator="greaterThanOrEqual">
      <formula>0.5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4"/>
  <sheetViews>
    <sheetView topLeftCell="J1" zoomScale="60" zoomScaleNormal="60" workbookViewId="0">
      <selection activeCell="V33" sqref="V33"/>
    </sheetView>
  </sheetViews>
  <sheetFormatPr defaultColWidth="11.42578125" defaultRowHeight="15" x14ac:dyDescent="0.25"/>
  <cols>
    <col min="2" max="2" width="8.140625" customWidth="1"/>
    <col min="3" max="54" width="11.42578125" style="10"/>
  </cols>
  <sheetData>
    <row r="1" spans="1:54" x14ac:dyDescent="0.25">
      <c r="A1" s="25" t="s">
        <v>167</v>
      </c>
      <c r="B1" s="25"/>
      <c r="C1" s="24" t="s">
        <v>103</v>
      </c>
      <c r="D1" s="13" t="s">
        <v>104</v>
      </c>
      <c r="E1" s="13" t="s">
        <v>105</v>
      </c>
      <c r="F1" s="13" t="s">
        <v>106</v>
      </c>
      <c r="G1" s="13" t="s">
        <v>107</v>
      </c>
      <c r="H1" s="13" t="s">
        <v>108</v>
      </c>
      <c r="I1" s="13" t="s">
        <v>109</v>
      </c>
      <c r="J1" s="13" t="s">
        <v>110</v>
      </c>
      <c r="K1" s="13" t="s">
        <v>111</v>
      </c>
      <c r="L1" s="13" t="s">
        <v>113</v>
      </c>
      <c r="M1" s="13" t="s">
        <v>114</v>
      </c>
      <c r="N1" s="13" t="s">
        <v>116</v>
      </c>
      <c r="O1" s="13" t="s">
        <v>118</v>
      </c>
      <c r="P1" s="13" t="s">
        <v>119</v>
      </c>
      <c r="Q1" s="13" t="s">
        <v>120</v>
      </c>
      <c r="R1" s="13" t="s">
        <v>121</v>
      </c>
      <c r="S1" s="13" t="s">
        <v>122</v>
      </c>
      <c r="T1" s="13" t="s">
        <v>123</v>
      </c>
      <c r="U1" s="13" t="s">
        <v>124</v>
      </c>
      <c r="V1" s="13" t="s">
        <v>125</v>
      </c>
      <c r="W1" s="13" t="s">
        <v>126</v>
      </c>
      <c r="X1" s="13" t="s">
        <v>128</v>
      </c>
      <c r="Y1" s="13" t="s">
        <v>129</v>
      </c>
      <c r="Z1" s="13" t="s">
        <v>131</v>
      </c>
      <c r="AA1" s="13" t="s">
        <v>132</v>
      </c>
      <c r="AB1" s="13" t="s">
        <v>133</v>
      </c>
      <c r="AC1" s="13" t="s">
        <v>134</v>
      </c>
      <c r="AD1" s="13" t="s">
        <v>135</v>
      </c>
      <c r="AE1" s="13" t="s">
        <v>137</v>
      </c>
      <c r="AF1" s="13" t="s">
        <v>138</v>
      </c>
      <c r="AG1" s="13" t="s">
        <v>142</v>
      </c>
      <c r="AH1" s="13" t="s">
        <v>168</v>
      </c>
      <c r="AI1" s="13" t="s">
        <v>143</v>
      </c>
      <c r="AJ1" s="13" t="s">
        <v>144</v>
      </c>
      <c r="AK1" s="13" t="s">
        <v>145</v>
      </c>
      <c r="AL1" s="13" t="s">
        <v>146</v>
      </c>
      <c r="AM1" s="13" t="s">
        <v>147</v>
      </c>
      <c r="AN1" s="13" t="s">
        <v>148</v>
      </c>
      <c r="AO1" s="13" t="s">
        <v>149</v>
      </c>
      <c r="AP1" s="13" t="s">
        <v>151</v>
      </c>
      <c r="AQ1" s="13" t="s">
        <v>152</v>
      </c>
      <c r="AR1" s="13" t="s">
        <v>153</v>
      </c>
      <c r="AS1" s="13" t="s">
        <v>154</v>
      </c>
      <c r="AT1" s="13" t="s">
        <v>155</v>
      </c>
      <c r="AU1" s="13" t="s">
        <v>157</v>
      </c>
      <c r="AV1" s="13" t="s">
        <v>158</v>
      </c>
      <c r="AW1" s="13" t="s">
        <v>159</v>
      </c>
      <c r="AX1" s="13" t="s">
        <v>160</v>
      </c>
      <c r="AY1" s="13" t="s">
        <v>161</v>
      </c>
      <c r="AZ1" s="13" t="s">
        <v>162</v>
      </c>
      <c r="BA1" s="13" t="s">
        <v>165</v>
      </c>
      <c r="BB1" s="13" t="s">
        <v>166</v>
      </c>
    </row>
    <row r="2" spans="1:54" ht="15.75" thickBot="1" x14ac:dyDescent="0.3">
      <c r="A2" s="25"/>
      <c r="B2" s="25"/>
      <c r="C2" s="13" t="s">
        <v>51</v>
      </c>
      <c r="D2" s="13" t="s">
        <v>52</v>
      </c>
      <c r="E2" s="13" t="s">
        <v>53</v>
      </c>
      <c r="F2" s="13" t="s">
        <v>54</v>
      </c>
      <c r="G2" s="13" t="s">
        <v>55</v>
      </c>
      <c r="H2" s="13" t="s">
        <v>56</v>
      </c>
      <c r="I2" s="13" t="s">
        <v>57</v>
      </c>
      <c r="J2" s="13" t="s">
        <v>58</v>
      </c>
      <c r="K2" s="13" t="s">
        <v>59</v>
      </c>
      <c r="L2" s="13" t="s">
        <v>60</v>
      </c>
      <c r="M2" s="13" t="s">
        <v>61</v>
      </c>
      <c r="N2" s="13" t="s">
        <v>62</v>
      </c>
      <c r="O2" s="13" t="s">
        <v>63</v>
      </c>
      <c r="P2" s="13" t="s">
        <v>64</v>
      </c>
      <c r="Q2" s="13" t="s">
        <v>65</v>
      </c>
      <c r="R2" s="13" t="s">
        <v>66</v>
      </c>
      <c r="S2" s="13" t="s">
        <v>67</v>
      </c>
      <c r="T2" s="13" t="s">
        <v>68</v>
      </c>
      <c r="U2" s="13" t="s">
        <v>69</v>
      </c>
      <c r="V2" s="13" t="s">
        <v>70</v>
      </c>
      <c r="W2" s="13" t="s">
        <v>71</v>
      </c>
      <c r="X2" s="13" t="s">
        <v>72</v>
      </c>
      <c r="Y2" s="13" t="s">
        <v>73</v>
      </c>
      <c r="Z2" s="13" t="s">
        <v>74</v>
      </c>
      <c r="AA2" s="13" t="s">
        <v>75</v>
      </c>
      <c r="AB2" s="13" t="s">
        <v>76</v>
      </c>
      <c r="AC2" s="13" t="s">
        <v>77</v>
      </c>
      <c r="AD2" s="13" t="s">
        <v>78</v>
      </c>
      <c r="AE2" s="13" t="s">
        <v>79</v>
      </c>
      <c r="AF2" s="13" t="s">
        <v>80</v>
      </c>
      <c r="AG2" s="13" t="s">
        <v>81</v>
      </c>
      <c r="AH2" s="13" t="s">
        <v>82</v>
      </c>
      <c r="AI2" s="13" t="s">
        <v>83</v>
      </c>
      <c r="AJ2" s="13" t="s">
        <v>84</v>
      </c>
      <c r="AK2" s="13" t="s">
        <v>85</v>
      </c>
      <c r="AL2" s="13" t="s">
        <v>86</v>
      </c>
      <c r="AM2" s="13" t="s">
        <v>87</v>
      </c>
      <c r="AN2" s="13" t="s">
        <v>88</v>
      </c>
      <c r="AO2" s="13" t="s">
        <v>89</v>
      </c>
      <c r="AP2" s="13" t="s">
        <v>90</v>
      </c>
      <c r="AQ2" s="13" t="s">
        <v>91</v>
      </c>
      <c r="AR2" s="13" t="s">
        <v>92</v>
      </c>
      <c r="AS2" s="13" t="s">
        <v>93</v>
      </c>
      <c r="AT2" s="13" t="s">
        <v>94</v>
      </c>
      <c r="AU2" s="13" t="s">
        <v>95</v>
      </c>
      <c r="AV2" s="13" t="s">
        <v>96</v>
      </c>
      <c r="AW2" s="13" t="s">
        <v>97</v>
      </c>
      <c r="AX2" s="13" t="s">
        <v>98</v>
      </c>
      <c r="AY2" s="13" t="s">
        <v>99</v>
      </c>
      <c r="AZ2" s="13" t="s">
        <v>100</v>
      </c>
      <c r="BA2" s="13" t="s">
        <v>101</v>
      </c>
      <c r="BB2" s="13" t="s">
        <v>102</v>
      </c>
    </row>
    <row r="3" spans="1:54" x14ac:dyDescent="0.25">
      <c r="A3" s="14" t="s">
        <v>103</v>
      </c>
      <c r="B3" s="12" t="s">
        <v>51</v>
      </c>
      <c r="C3" s="15">
        <v>0</v>
      </c>
      <c r="D3" s="16">
        <v>7.6597666876240256E-2</v>
      </c>
      <c r="E3" s="16">
        <v>-5.693691939215223E-2</v>
      </c>
      <c r="F3" s="16">
        <v>0.71265928389508404</v>
      </c>
      <c r="G3" s="16">
        <v>0.11944811499268872</v>
      </c>
      <c r="H3" s="16">
        <v>-0.288792952241756</v>
      </c>
      <c r="I3" s="16">
        <v>0.63388883762039427</v>
      </c>
      <c r="J3" s="16">
        <v>0.32489710880380124</v>
      </c>
      <c r="K3" s="16">
        <v>0.13574716807287662</v>
      </c>
      <c r="L3" s="16">
        <v>0.16682354302597871</v>
      </c>
      <c r="M3" s="16">
        <v>0.13161651771178803</v>
      </c>
      <c r="N3" s="16">
        <v>0.13204472946834112</v>
      </c>
      <c r="O3" s="16">
        <v>0.29481327499243548</v>
      </c>
      <c r="P3" s="16">
        <v>0.60702674427976666</v>
      </c>
      <c r="Q3" s="16">
        <v>0.7763608466387607</v>
      </c>
      <c r="R3" s="16">
        <v>0.37034718195502453</v>
      </c>
      <c r="S3" s="16">
        <v>0.34567999000278921</v>
      </c>
      <c r="T3" s="16">
        <v>0.45679327320768659</v>
      </c>
      <c r="U3" s="16">
        <v>0.36383712618810543</v>
      </c>
      <c r="V3" s="16">
        <v>0.64584720107163485</v>
      </c>
      <c r="W3" s="16">
        <v>-0.51769865193731712</v>
      </c>
      <c r="X3" s="16">
        <v>0.42239868601117736</v>
      </c>
      <c r="Y3" s="16">
        <v>-0.11128449650289785</v>
      </c>
      <c r="Z3" s="16">
        <v>0.15547988017411618</v>
      </c>
      <c r="AA3" s="16">
        <v>0.25207839433721696</v>
      </c>
      <c r="AB3" s="16">
        <v>0.10004951454104993</v>
      </c>
      <c r="AC3" s="16">
        <v>-0.26881167920918236</v>
      </c>
      <c r="AD3" s="16">
        <v>0.27032490882806687</v>
      </c>
      <c r="AE3" s="16">
        <v>8.6604549817969209E-2</v>
      </c>
      <c r="AF3" s="16">
        <v>-0.29148670385300524</v>
      </c>
      <c r="AG3" s="16">
        <v>0.21348551782897357</v>
      </c>
      <c r="AH3" s="16">
        <v>0.51726707403290906</v>
      </c>
      <c r="AI3" s="16">
        <v>0.14629763009384719</v>
      </c>
      <c r="AJ3" s="16">
        <v>0.22314418719124107</v>
      </c>
      <c r="AK3" s="16">
        <v>-0.46387875587075611</v>
      </c>
      <c r="AL3" s="16">
        <v>-0.35196202653173247</v>
      </c>
      <c r="AM3" s="16">
        <v>5.4040272953906794E-2</v>
      </c>
      <c r="AN3" s="16">
        <v>-0.6221256802264522</v>
      </c>
      <c r="AO3" s="16">
        <v>-0.20723715326629283</v>
      </c>
      <c r="AP3" s="16">
        <v>-0.52436856786137509</v>
      </c>
      <c r="AQ3" s="16">
        <v>-1.2601196387871036E-3</v>
      </c>
      <c r="AR3" s="16">
        <v>4.3596818794068251E-2</v>
      </c>
      <c r="AS3" s="16">
        <v>0.27554099951640493</v>
      </c>
      <c r="AT3" s="16">
        <v>0.47359440253101842</v>
      </c>
      <c r="AU3" s="16">
        <v>7.1388879245195158E-2</v>
      </c>
      <c r="AV3" s="16">
        <v>0.25650022674708328</v>
      </c>
      <c r="AW3" s="16">
        <v>8.8371474981411222E-2</v>
      </c>
      <c r="AX3" s="16">
        <v>0.62569395753005719</v>
      </c>
      <c r="AY3" s="16">
        <v>0.3571383452540775</v>
      </c>
      <c r="AZ3" s="16">
        <v>0.34743150341476337</v>
      </c>
      <c r="BA3" s="16">
        <v>-4.4163284351295767E-2</v>
      </c>
      <c r="BB3" s="17">
        <v>-0.36568593240000469</v>
      </c>
    </row>
    <row r="4" spans="1:54" x14ac:dyDescent="0.25">
      <c r="A4" s="12" t="s">
        <v>104</v>
      </c>
      <c r="B4" s="12" t="s">
        <v>52</v>
      </c>
      <c r="C4" s="18">
        <v>7.6597666876240256E-2</v>
      </c>
      <c r="D4" s="19">
        <v>0</v>
      </c>
      <c r="E4" s="19">
        <v>0.77766946433835038</v>
      </c>
      <c r="F4" s="19">
        <v>0.1976098716783864</v>
      </c>
      <c r="G4" s="19">
        <v>8.9364610519311036E-2</v>
      </c>
      <c r="H4" s="19">
        <v>0.3798682377159881</v>
      </c>
      <c r="I4" s="19">
        <v>0.21745813019671076</v>
      </c>
      <c r="J4" s="19">
        <v>0.4466980196260063</v>
      </c>
      <c r="K4" s="19">
        <v>0.5034847819749606</v>
      </c>
      <c r="L4" s="19">
        <v>0.71992297955691587</v>
      </c>
      <c r="M4" s="19">
        <v>0.72538464685856652</v>
      </c>
      <c r="N4" s="19">
        <v>0.79670981427133114</v>
      </c>
      <c r="O4" s="19">
        <v>0.58930075951806304</v>
      </c>
      <c r="P4" s="19">
        <v>0.3062712925344791</v>
      </c>
      <c r="Q4" s="19">
        <v>0.1597864432355425</v>
      </c>
      <c r="R4" s="19">
        <v>0.67367867669132031</v>
      </c>
      <c r="S4" s="19">
        <v>0.12032655812722565</v>
      </c>
      <c r="T4" s="19">
        <v>0.49325446759607061</v>
      </c>
      <c r="U4" s="19">
        <v>0.75181208238233332</v>
      </c>
      <c r="V4" s="19">
        <v>0.22222068079218901</v>
      </c>
      <c r="W4" s="19">
        <v>0.20410368707183213</v>
      </c>
      <c r="X4" s="19">
        <v>-5.8129247597460847E-2</v>
      </c>
      <c r="Y4" s="19">
        <v>0.4997081309500932</v>
      </c>
      <c r="Z4" s="19">
        <v>-0.21373694420474956</v>
      </c>
      <c r="AA4" s="19">
        <v>-0.16737252456640136</v>
      </c>
      <c r="AB4" s="19">
        <v>-0.21114664306660072</v>
      </c>
      <c r="AC4" s="19">
        <v>8.1157851835369971E-2</v>
      </c>
      <c r="AD4" s="19">
        <v>0.12227784430496833</v>
      </c>
      <c r="AE4" s="19">
        <v>0.24726398132751928</v>
      </c>
      <c r="AF4" s="19">
        <v>-0.17783310114115861</v>
      </c>
      <c r="AG4" s="19">
        <v>-0.1466527835019365</v>
      </c>
      <c r="AH4" s="19">
        <v>3.3075550902427926E-2</v>
      </c>
      <c r="AI4" s="19">
        <v>-0.14285193981876299</v>
      </c>
      <c r="AJ4" s="19">
        <v>0.26376947185433547</v>
      </c>
      <c r="AK4" s="19">
        <v>0.14342950166295884</v>
      </c>
      <c r="AL4" s="19">
        <v>0.13042896363063777</v>
      </c>
      <c r="AM4" s="19">
        <v>4.2380941544051996E-2</v>
      </c>
      <c r="AN4" s="19">
        <v>6.9286612584818302E-2</v>
      </c>
      <c r="AO4" s="19">
        <v>1.1854010883069099E-2</v>
      </c>
      <c r="AP4" s="19">
        <v>5.9836165445287248E-2</v>
      </c>
      <c r="AQ4" s="19">
        <v>0.26763261018842599</v>
      </c>
      <c r="AR4" s="19">
        <v>0.17686917166009558</v>
      </c>
      <c r="AS4" s="19">
        <v>-0.14687266608130736</v>
      </c>
      <c r="AT4" s="19">
        <v>-0.2520713875269025</v>
      </c>
      <c r="AU4" s="19">
        <v>0.11966623396492813</v>
      </c>
      <c r="AV4" s="19">
        <v>-8.2658020689386644E-2</v>
      </c>
      <c r="AW4" s="19">
        <v>0.17193081031616375</v>
      </c>
      <c r="AX4" s="19">
        <v>-0.11769520024248432</v>
      </c>
      <c r="AY4" s="19">
        <v>6.3436886692068872E-2</v>
      </c>
      <c r="AZ4" s="19">
        <v>9.0789207867737004E-2</v>
      </c>
      <c r="BA4" s="19">
        <v>-0.11922282808918906</v>
      </c>
      <c r="BB4" s="20">
        <v>0.1422417288508192</v>
      </c>
    </row>
    <row r="5" spans="1:54" x14ac:dyDescent="0.25">
      <c r="A5" s="12" t="s">
        <v>105</v>
      </c>
      <c r="B5" s="12" t="s">
        <v>53</v>
      </c>
      <c r="C5" s="18">
        <v>-5.693691939215223E-2</v>
      </c>
      <c r="D5" s="19">
        <v>0.77766946433835038</v>
      </c>
      <c r="E5" s="19">
        <v>0</v>
      </c>
      <c r="F5" s="19">
        <v>6.742810788627869E-2</v>
      </c>
      <c r="G5" s="19">
        <v>7.0875319012489446E-2</v>
      </c>
      <c r="H5" s="19">
        <v>0.46060987922810082</v>
      </c>
      <c r="I5" s="19">
        <v>0.10590298789862541</v>
      </c>
      <c r="J5" s="19">
        <v>0.48725391530598111</v>
      </c>
      <c r="K5" s="19">
        <v>0.56770218953632734</v>
      </c>
      <c r="L5" s="19">
        <v>0.51966358239473132</v>
      </c>
      <c r="M5" s="19">
        <v>0.49340395365317558</v>
      </c>
      <c r="N5" s="19">
        <v>0.58352843520854702</v>
      </c>
      <c r="O5" s="19">
        <v>0.30217877963199979</v>
      </c>
      <c r="P5" s="19">
        <v>0.19765095437813704</v>
      </c>
      <c r="Q5" s="19">
        <v>0.17245349769731039</v>
      </c>
      <c r="R5" s="19">
        <v>0.60144450320616472</v>
      </c>
      <c r="S5" s="19">
        <v>3.6565276114145583E-2</v>
      </c>
      <c r="T5" s="19">
        <v>0.29292042825964726</v>
      </c>
      <c r="U5" s="19">
        <v>0.60567438395570738</v>
      </c>
      <c r="V5" s="19">
        <v>9.2185262330172241E-2</v>
      </c>
      <c r="W5" s="19">
        <v>0.39737670534462355</v>
      </c>
      <c r="X5" s="19">
        <v>1.4379835988816614E-2</v>
      </c>
      <c r="Y5" s="19">
        <v>0.59488624881194974</v>
      </c>
      <c r="Z5" s="19">
        <v>-0.41860470239904918</v>
      </c>
      <c r="AA5" s="19">
        <v>-0.39458061021238405</v>
      </c>
      <c r="AB5" s="19">
        <v>-0.35733908064549419</v>
      </c>
      <c r="AC5" s="19">
        <v>0.26230161338768582</v>
      </c>
      <c r="AD5" s="19">
        <v>-0.12412866168598453</v>
      </c>
      <c r="AE5" s="19">
        <v>0.14341352843290611</v>
      </c>
      <c r="AF5" s="19">
        <v>-5.4832828116359499E-2</v>
      </c>
      <c r="AG5" s="19">
        <v>-0.13904766422237116</v>
      </c>
      <c r="AH5" s="19">
        <v>-0.19168611206161518</v>
      </c>
      <c r="AI5" s="19">
        <v>-0.14606418768911275</v>
      </c>
      <c r="AJ5" s="19">
        <v>6.8562248118333766E-2</v>
      </c>
      <c r="AK5" s="19">
        <v>0.27814512376697292</v>
      </c>
      <c r="AL5" s="19">
        <v>0.14696478459246709</v>
      </c>
      <c r="AM5" s="19">
        <v>-0.1434138694918039</v>
      </c>
      <c r="AN5" s="19">
        <v>0.2780172614422568</v>
      </c>
      <c r="AO5" s="19">
        <v>0.2940782003291903</v>
      </c>
      <c r="AP5" s="19">
        <v>0.11162455603808678</v>
      </c>
      <c r="AQ5" s="19">
        <v>0.2135565710437082</v>
      </c>
      <c r="AR5" s="19">
        <v>0.1438353475387861</v>
      </c>
      <c r="AS5" s="19">
        <v>-0.16229631474228293</v>
      </c>
      <c r="AT5" s="19">
        <v>-0.45344961530687805</v>
      </c>
      <c r="AU5" s="19">
        <v>0.24009155080610436</v>
      </c>
      <c r="AV5" s="19">
        <v>-0.3204568131712528</v>
      </c>
      <c r="AW5" s="19">
        <v>3.912784864756131E-2</v>
      </c>
      <c r="AX5" s="19">
        <v>-0.26489586488751798</v>
      </c>
      <c r="AY5" s="19">
        <v>-2.3230045343198873E-2</v>
      </c>
      <c r="AZ5" s="19">
        <v>4.5517476958038816E-2</v>
      </c>
      <c r="BA5" s="19">
        <v>-0.3177547036318506</v>
      </c>
      <c r="BB5" s="20">
        <v>4.7681260116959438E-2</v>
      </c>
    </row>
    <row r="6" spans="1:54" x14ac:dyDescent="0.25">
      <c r="A6" s="12" t="s">
        <v>106</v>
      </c>
      <c r="B6" s="12" t="s">
        <v>54</v>
      </c>
      <c r="C6" s="18">
        <v>0.71265928389508404</v>
      </c>
      <c r="D6" s="19">
        <v>0.1976098716783864</v>
      </c>
      <c r="E6" s="19">
        <v>6.742810788627869E-2</v>
      </c>
      <c r="F6" s="19">
        <v>0</v>
      </c>
      <c r="G6" s="19">
        <v>0.23153366035153175</v>
      </c>
      <c r="H6" s="19">
        <v>-0.20006612759573142</v>
      </c>
      <c r="I6" s="19">
        <v>0.84268746737886202</v>
      </c>
      <c r="J6" s="19">
        <v>0.39555298695574936</v>
      </c>
      <c r="K6" s="19">
        <v>0.10642194351609595</v>
      </c>
      <c r="L6" s="19">
        <v>0.29466188808375116</v>
      </c>
      <c r="M6" s="19">
        <v>0.25094052145821616</v>
      </c>
      <c r="N6" s="19">
        <v>0.34163258497772986</v>
      </c>
      <c r="O6" s="19">
        <v>0.53285589222663654</v>
      </c>
      <c r="P6" s="19">
        <v>0.59246038040575844</v>
      </c>
      <c r="Q6" s="19">
        <v>0.62900914399685437</v>
      </c>
      <c r="R6" s="19">
        <v>0.43721047536237861</v>
      </c>
      <c r="S6" s="19">
        <v>0.71857899567063921</v>
      </c>
      <c r="T6" s="19">
        <v>0.59867867415205545</v>
      </c>
      <c r="U6" s="19">
        <v>0.43242138150432741</v>
      </c>
      <c r="V6" s="19">
        <v>0.84571303103640283</v>
      </c>
      <c r="W6" s="19">
        <v>-0.53407846449888718</v>
      </c>
      <c r="X6" s="19">
        <v>0.27430156761537217</v>
      </c>
      <c r="Y6" s="19">
        <v>-9.3733707687036538E-2</v>
      </c>
      <c r="Z6" s="19">
        <v>0.12268296107096817</v>
      </c>
      <c r="AA6" s="19">
        <v>0.33855820686418092</v>
      </c>
      <c r="AB6" s="19">
        <v>8.6796656045075055E-2</v>
      </c>
      <c r="AC6" s="19">
        <v>-0.39098134119208605</v>
      </c>
      <c r="AD6" s="19">
        <v>0.41182639463101955</v>
      </c>
      <c r="AE6" s="19">
        <v>0.13948342283160123</v>
      </c>
      <c r="AF6" s="19">
        <v>-0.17456928620159809</v>
      </c>
      <c r="AG6" s="19">
        <v>6.8889034672976301E-2</v>
      </c>
      <c r="AH6" s="19">
        <v>0.6645809799420781</v>
      </c>
      <c r="AI6" s="19">
        <v>0.18555701825107268</v>
      </c>
      <c r="AJ6" s="19">
        <v>0.36684787934868945</v>
      </c>
      <c r="AK6" s="19">
        <v>-0.43770984593331047</v>
      </c>
      <c r="AL6" s="19">
        <v>-0.19242220179937417</v>
      </c>
      <c r="AM6" s="19">
        <v>0.30055146266263527</v>
      </c>
      <c r="AN6" s="19">
        <v>-0.58808218450407146</v>
      </c>
      <c r="AO6" s="19">
        <v>-0.27958674590846039</v>
      </c>
      <c r="AP6" s="19">
        <v>-0.52839780912708512</v>
      </c>
      <c r="AQ6" s="19">
        <v>0.10514640778801505</v>
      </c>
      <c r="AR6" s="19">
        <v>0.19055374717005491</v>
      </c>
      <c r="AS6" s="19">
        <v>0.25502088098547887</v>
      </c>
      <c r="AT6" s="19">
        <v>0.36518680825780281</v>
      </c>
      <c r="AU6" s="19">
        <v>0.21669924643790203</v>
      </c>
      <c r="AV6" s="19">
        <v>0.21917181982289718</v>
      </c>
      <c r="AW6" s="19">
        <v>0.1777265288507483</v>
      </c>
      <c r="AX6" s="19">
        <v>0.66670931483038554</v>
      </c>
      <c r="AY6" s="19">
        <v>0.35186913771545836</v>
      </c>
      <c r="AZ6" s="19">
        <v>0.50395691903880635</v>
      </c>
      <c r="BA6" s="19">
        <v>3.161413137138764E-2</v>
      </c>
      <c r="BB6" s="20">
        <v>-0.20645028479155667</v>
      </c>
    </row>
    <row r="7" spans="1:54" x14ac:dyDescent="0.25">
      <c r="A7" s="12" t="s">
        <v>107</v>
      </c>
      <c r="B7" s="12" t="s">
        <v>55</v>
      </c>
      <c r="C7" s="18">
        <v>0.11944811499268872</v>
      </c>
      <c r="D7" s="19">
        <v>8.9364610519311036E-2</v>
      </c>
      <c r="E7" s="19">
        <v>7.0875319012489446E-2</v>
      </c>
      <c r="F7" s="19">
        <v>0.23153366035153175</v>
      </c>
      <c r="G7" s="19">
        <v>0</v>
      </c>
      <c r="H7" s="19">
        <v>-2.7675209439783747E-2</v>
      </c>
      <c r="I7" s="19">
        <v>0.15287675946779683</v>
      </c>
      <c r="J7" s="19">
        <v>0.40025990779440773</v>
      </c>
      <c r="K7" s="19">
        <v>0.36160056973464</v>
      </c>
      <c r="L7" s="19">
        <v>0.12115875962850521</v>
      </c>
      <c r="M7" s="19">
        <v>0.18140055545903666</v>
      </c>
      <c r="N7" s="19">
        <v>0.14907628351977553</v>
      </c>
      <c r="O7" s="19">
        <v>0.12960382631362405</v>
      </c>
      <c r="P7" s="19">
        <v>0.39136396525739986</v>
      </c>
      <c r="Q7" s="19">
        <v>0.35786139505049536</v>
      </c>
      <c r="R7" s="19">
        <v>0.39687315180545346</v>
      </c>
      <c r="S7" s="19">
        <v>3.1456313264736094E-2</v>
      </c>
      <c r="T7" s="19">
        <v>0.3682073573653587</v>
      </c>
      <c r="U7" s="19">
        <v>0.20004143023343773</v>
      </c>
      <c r="V7" s="19">
        <v>0.16202884353052166</v>
      </c>
      <c r="W7" s="19">
        <v>0.1960769637199356</v>
      </c>
      <c r="X7" s="19">
        <v>-0.1003634737313225</v>
      </c>
      <c r="Y7" s="19">
        <v>0.27443123893637916</v>
      </c>
      <c r="Z7" s="19">
        <v>0.11847357201287444</v>
      </c>
      <c r="AA7" s="19">
        <v>0.25275765745578499</v>
      </c>
      <c r="AB7" s="19">
        <v>0.10048380684193277</v>
      </c>
      <c r="AC7" s="19">
        <v>-0.11325816579476998</v>
      </c>
      <c r="AD7" s="19">
        <v>0.26994450745117021</v>
      </c>
      <c r="AE7" s="19">
        <v>0.25135505472288583</v>
      </c>
      <c r="AF7" s="19">
        <v>5.7290024456669829E-3</v>
      </c>
      <c r="AG7" s="19">
        <v>0.32979009675126558</v>
      </c>
      <c r="AH7" s="19">
        <v>0.30388603539942688</v>
      </c>
      <c r="AI7" s="19">
        <v>0.1494745623869651</v>
      </c>
      <c r="AJ7" s="19">
        <v>0.19588123358132414</v>
      </c>
      <c r="AK7" s="19">
        <v>0.12096212809195785</v>
      </c>
      <c r="AL7" s="19">
        <v>0.20381769833560764</v>
      </c>
      <c r="AM7" s="19">
        <v>0.33877667224557534</v>
      </c>
      <c r="AN7" s="19">
        <v>0.13279736572071044</v>
      </c>
      <c r="AO7" s="19">
        <v>4.9362081413002294E-2</v>
      </c>
      <c r="AP7" s="19">
        <v>0.25267212699907543</v>
      </c>
      <c r="AQ7" s="19">
        <v>0.22604295081835715</v>
      </c>
      <c r="AR7" s="19">
        <v>-4.6199465346752573E-2</v>
      </c>
      <c r="AS7" s="19">
        <v>-5.5999060605786598E-2</v>
      </c>
      <c r="AT7" s="19">
        <v>7.1044448875543564E-2</v>
      </c>
      <c r="AU7" s="19">
        <v>0.447495996278022</v>
      </c>
      <c r="AV7" s="19">
        <v>3.4589775851892761E-2</v>
      </c>
      <c r="AW7" s="19">
        <v>0.34699357185534785</v>
      </c>
      <c r="AX7" s="19">
        <v>0.22474347138659728</v>
      </c>
      <c r="AY7" s="19">
        <v>0.28998716382492656</v>
      </c>
      <c r="AZ7" s="19">
        <v>0.20821938981670518</v>
      </c>
      <c r="BA7" s="19">
        <v>8.3112357692074271E-2</v>
      </c>
      <c r="BB7" s="20">
        <v>1.9251904242353032E-3</v>
      </c>
    </row>
    <row r="8" spans="1:54" x14ac:dyDescent="0.25">
      <c r="A8" s="12" t="s">
        <v>108</v>
      </c>
      <c r="B8" s="12" t="s">
        <v>56</v>
      </c>
      <c r="C8" s="18">
        <v>-0.288792952241756</v>
      </c>
      <c r="D8" s="19">
        <v>0.3798682377159881</v>
      </c>
      <c r="E8" s="19">
        <v>0.46060987922810082</v>
      </c>
      <c r="F8" s="19">
        <v>-0.20006612759573142</v>
      </c>
      <c r="G8" s="19">
        <v>-2.7675209439783747E-2</v>
      </c>
      <c r="H8" s="19">
        <v>0</v>
      </c>
      <c r="I8" s="19">
        <v>-0.15092227930837596</v>
      </c>
      <c r="J8" s="19">
        <v>0.18928845233407016</v>
      </c>
      <c r="K8" s="19">
        <v>0.36162270096370203</v>
      </c>
      <c r="L8" s="19">
        <v>0.3757855054982342</v>
      </c>
      <c r="M8" s="19">
        <v>0.3823776769504435</v>
      </c>
      <c r="N8" s="19">
        <v>0.39636308755059158</v>
      </c>
      <c r="O8" s="19">
        <v>0.1117968057554964</v>
      </c>
      <c r="P8" s="19">
        <v>8.0009109456373011E-3</v>
      </c>
      <c r="Q8" s="19">
        <v>-0.18319604457801719</v>
      </c>
      <c r="R8" s="19">
        <v>0.23585861661540816</v>
      </c>
      <c r="S8" s="19">
        <v>-4.1569527642245415E-3</v>
      </c>
      <c r="T8" s="19">
        <v>0.13275502636516565</v>
      </c>
      <c r="U8" s="19">
        <v>0.21870497149918725</v>
      </c>
      <c r="V8" s="19">
        <v>-0.16586593385972231</v>
      </c>
      <c r="W8" s="19">
        <v>0.37657564764787671</v>
      </c>
      <c r="X8" s="19">
        <v>-3.3889216454018226E-2</v>
      </c>
      <c r="Y8" s="19">
        <v>0.43169466149294317</v>
      </c>
      <c r="Z8" s="19">
        <v>-0.18331696968594474</v>
      </c>
      <c r="AA8" s="19">
        <v>-0.27537722347086679</v>
      </c>
      <c r="AB8" s="19">
        <v>-0.27584372507603061</v>
      </c>
      <c r="AC8" s="19">
        <v>0.43555803486980116</v>
      </c>
      <c r="AD8" s="19">
        <v>-9.1059178619076669E-2</v>
      </c>
      <c r="AE8" s="19">
        <v>0.10898057349959568</v>
      </c>
      <c r="AF8" s="19">
        <v>6.4905964631794669E-2</v>
      </c>
      <c r="AG8" s="19">
        <v>-7.1887348437078238E-2</v>
      </c>
      <c r="AH8" s="19">
        <v>-0.22455790810793771</v>
      </c>
      <c r="AI8" s="19">
        <v>-1.6354867316866313E-2</v>
      </c>
      <c r="AJ8" s="19">
        <v>-2.7935165960147033E-2</v>
      </c>
      <c r="AK8" s="19">
        <v>0.23829298930347501</v>
      </c>
      <c r="AL8" s="19">
        <v>0.40729895234952807</v>
      </c>
      <c r="AM8" s="19">
        <v>-0.12527927097551814</v>
      </c>
      <c r="AN8" s="19">
        <v>0.252374047701724</v>
      </c>
      <c r="AO8" s="19">
        <v>0.17623058422101931</v>
      </c>
      <c r="AP8" s="19">
        <v>0.1874999483755572</v>
      </c>
      <c r="AQ8" s="19">
        <v>9.8380433436896869E-2</v>
      </c>
      <c r="AR8" s="19">
        <v>0.15100512258298018</v>
      </c>
      <c r="AS8" s="19">
        <v>-0.26213682749492512</v>
      </c>
      <c r="AT8" s="19">
        <v>-0.20851833976233813</v>
      </c>
      <c r="AU8" s="19">
        <v>0.30316004701347715</v>
      </c>
      <c r="AV8" s="19">
        <v>-6.6191929843151628E-2</v>
      </c>
      <c r="AW8" s="19">
        <v>-5.1764506562340204E-2</v>
      </c>
      <c r="AX8" s="19">
        <v>-0.21744299852622184</v>
      </c>
      <c r="AY8" s="19">
        <v>-0.11529515876061011</v>
      </c>
      <c r="AZ8" s="19">
        <v>0.15445255836704888</v>
      </c>
      <c r="BA8" s="19">
        <v>-0.15974550071197183</v>
      </c>
      <c r="BB8" s="20">
        <v>0.42399828256624611</v>
      </c>
    </row>
    <row r="9" spans="1:54" x14ac:dyDescent="0.25">
      <c r="A9" s="12" t="s">
        <v>109</v>
      </c>
      <c r="B9" s="12" t="s">
        <v>57</v>
      </c>
      <c r="C9" s="18">
        <v>0.63388883762039427</v>
      </c>
      <c r="D9" s="19">
        <v>0.21745813019671076</v>
      </c>
      <c r="E9" s="19">
        <v>0.10590298789862541</v>
      </c>
      <c r="F9" s="19">
        <v>0.84268746737886202</v>
      </c>
      <c r="G9" s="19">
        <v>0.15287675946779683</v>
      </c>
      <c r="H9" s="19">
        <v>-0.15092227930837596</v>
      </c>
      <c r="I9" s="19">
        <v>0</v>
      </c>
      <c r="J9" s="19">
        <v>0.30285372479756062</v>
      </c>
      <c r="K9" s="19">
        <v>-1.0846756221314507E-2</v>
      </c>
      <c r="L9" s="19">
        <v>0.38033071877917624</v>
      </c>
      <c r="M9" s="19">
        <v>0.3035612688541508</v>
      </c>
      <c r="N9" s="19">
        <v>0.35617486773176565</v>
      </c>
      <c r="O9" s="19">
        <v>0.60885642768494197</v>
      </c>
      <c r="P9" s="19">
        <v>0.49442499420554525</v>
      </c>
      <c r="Q9" s="19">
        <v>0.60701538270682254</v>
      </c>
      <c r="R9" s="19">
        <v>0.46643589390491652</v>
      </c>
      <c r="S9" s="19">
        <v>0.73698979761296235</v>
      </c>
      <c r="T9" s="19">
        <v>0.65653535443722766</v>
      </c>
      <c r="U9" s="19">
        <v>0.45453306673607713</v>
      </c>
      <c r="V9" s="19">
        <v>0.99648131074812973</v>
      </c>
      <c r="W9" s="19">
        <v>-0.41360946960527722</v>
      </c>
      <c r="X9" s="19">
        <v>0.32048278102585742</v>
      </c>
      <c r="Y9" s="19">
        <v>-7.1082588472441186E-2</v>
      </c>
      <c r="Z9" s="19">
        <v>4.1089472945277268E-2</v>
      </c>
      <c r="AA9" s="19">
        <v>0.3329277746220129</v>
      </c>
      <c r="AB9" s="19">
        <v>-2.0202882449023327E-2</v>
      </c>
      <c r="AC9" s="19">
        <v>-0.12266159195927978</v>
      </c>
      <c r="AD9" s="19">
        <v>0.39260626416875194</v>
      </c>
      <c r="AE9" s="19">
        <v>0.19691049388706919</v>
      </c>
      <c r="AF9" s="19">
        <v>-3.1452429991080201E-2</v>
      </c>
      <c r="AG9" s="19">
        <v>0.1489071509268001</v>
      </c>
      <c r="AH9" s="19">
        <v>0.64033918465331763</v>
      </c>
      <c r="AI9" s="19">
        <v>9.1010263646149989E-2</v>
      </c>
      <c r="AJ9" s="19">
        <v>0.3061562726293916</v>
      </c>
      <c r="AK9" s="19">
        <v>-0.2449927655742192</v>
      </c>
      <c r="AL9" s="19">
        <v>-1.8005764425241842E-2</v>
      </c>
      <c r="AM9" s="19">
        <v>0.33054693067875501</v>
      </c>
      <c r="AN9" s="19">
        <v>-0.44581981867928877</v>
      </c>
      <c r="AO9" s="19">
        <v>-0.20633856604305134</v>
      </c>
      <c r="AP9" s="19">
        <v>-0.41516307959302984</v>
      </c>
      <c r="AQ9" s="19">
        <v>0.17149122250349244</v>
      </c>
      <c r="AR9" s="19">
        <v>0.31324883780094609</v>
      </c>
      <c r="AS9" s="19">
        <v>0.2095278988726644</v>
      </c>
      <c r="AT9" s="19">
        <v>0.27345095185375562</v>
      </c>
      <c r="AU9" s="19">
        <v>0.2510703960408775</v>
      </c>
      <c r="AV9" s="19">
        <v>0.10728647922216106</v>
      </c>
      <c r="AW9" s="19">
        <v>0.21834146800111712</v>
      </c>
      <c r="AX9" s="19">
        <v>0.49740720032858338</v>
      </c>
      <c r="AY9" s="19">
        <v>0.44956756352750216</v>
      </c>
      <c r="AZ9" s="19">
        <v>0.40661018276602773</v>
      </c>
      <c r="BA9" s="19">
        <v>-4.5119530599292731E-2</v>
      </c>
      <c r="BB9" s="20">
        <v>-0.110229282998331</v>
      </c>
    </row>
    <row r="10" spans="1:54" x14ac:dyDescent="0.25">
      <c r="A10" s="12" t="s">
        <v>110</v>
      </c>
      <c r="B10" s="12" t="s">
        <v>58</v>
      </c>
      <c r="C10" s="18">
        <v>0.32489710880380124</v>
      </c>
      <c r="D10" s="19">
        <v>0.4466980196260063</v>
      </c>
      <c r="E10" s="19">
        <v>0.48725391530598111</v>
      </c>
      <c r="F10" s="19">
        <v>0.39555298695574936</v>
      </c>
      <c r="G10" s="19">
        <v>0.40025990779440773</v>
      </c>
      <c r="H10" s="19">
        <v>0.18928845233407016</v>
      </c>
      <c r="I10" s="19">
        <v>0.30285372479756062</v>
      </c>
      <c r="J10" s="19">
        <v>0</v>
      </c>
      <c r="K10" s="19">
        <v>0.62808610124900621</v>
      </c>
      <c r="L10" s="19">
        <v>0.27204336899066184</v>
      </c>
      <c r="M10" s="19">
        <v>0.27823656076580228</v>
      </c>
      <c r="N10" s="19">
        <v>0.3367180181492338</v>
      </c>
      <c r="O10" s="19">
        <v>0.40583382172693705</v>
      </c>
      <c r="P10" s="19">
        <v>0.51043895711926646</v>
      </c>
      <c r="Q10" s="19">
        <v>0.58889254947539671</v>
      </c>
      <c r="R10" s="19">
        <v>0.68159480656217941</v>
      </c>
      <c r="S10" s="19">
        <v>0.14406272060768566</v>
      </c>
      <c r="T10" s="19">
        <v>0.44434991911770566</v>
      </c>
      <c r="U10" s="19">
        <v>0.39972749112488981</v>
      </c>
      <c r="V10" s="19">
        <v>0.30411270184024547</v>
      </c>
      <c r="W10" s="19">
        <v>-7.2725681000359699E-2</v>
      </c>
      <c r="X10" s="19">
        <v>-8.4104371120903715E-2</v>
      </c>
      <c r="Y10" s="19">
        <v>0.63011677273936739</v>
      </c>
      <c r="Z10" s="19">
        <v>-3.7389527495372679E-2</v>
      </c>
      <c r="AA10" s="19">
        <v>4.2508047438267242E-2</v>
      </c>
      <c r="AB10" s="19">
        <v>-0.21674994993963362</v>
      </c>
      <c r="AC10" s="19">
        <v>-0.14593223517883927</v>
      </c>
      <c r="AD10" s="19">
        <v>-6.9526043182876654E-2</v>
      </c>
      <c r="AE10" s="19">
        <v>0.10275458986313167</v>
      </c>
      <c r="AF10" s="19">
        <v>-7.6781390593489984E-3</v>
      </c>
      <c r="AG10" s="19">
        <v>8.355955388976162E-2</v>
      </c>
      <c r="AH10" s="19">
        <v>0.22643523004625682</v>
      </c>
      <c r="AI10" s="19">
        <v>0.13399988221112094</v>
      </c>
      <c r="AJ10" s="19">
        <v>2.6810122761821532E-2</v>
      </c>
      <c r="AK10" s="19">
        <v>1.5303989705497309E-2</v>
      </c>
      <c r="AL10" s="19">
        <v>-7.386298038505347E-2</v>
      </c>
      <c r="AM10" s="19">
        <v>-3.3258833454322626E-3</v>
      </c>
      <c r="AN10" s="19">
        <v>-6.6405771992210519E-3</v>
      </c>
      <c r="AO10" s="19">
        <v>8.4381637301703394E-3</v>
      </c>
      <c r="AP10" s="19">
        <v>-9.276999762828167E-2</v>
      </c>
      <c r="AQ10" s="19">
        <v>7.6436791057479095E-2</v>
      </c>
      <c r="AR10" s="19">
        <v>0.13382466683158759</v>
      </c>
      <c r="AS10" s="19">
        <v>5.4394961638311631E-2</v>
      </c>
      <c r="AT10" s="19">
        <v>2.5285891781931306E-2</v>
      </c>
      <c r="AU10" s="19">
        <v>0.32181264478822219</v>
      </c>
      <c r="AV10" s="19">
        <v>-0.13521211080414577</v>
      </c>
      <c r="AW10" s="19">
        <v>6.0599088943129827E-2</v>
      </c>
      <c r="AX10" s="19">
        <v>0.27055149527080202</v>
      </c>
      <c r="AY10" s="19">
        <v>0.19407731282229781</v>
      </c>
      <c r="AZ10" s="19">
        <v>0.18749748503694474</v>
      </c>
      <c r="BA10" s="19">
        <v>-6.1289246281783581E-2</v>
      </c>
      <c r="BB10" s="20">
        <v>-0.11121997824640094</v>
      </c>
    </row>
    <row r="11" spans="1:54" x14ac:dyDescent="0.25">
      <c r="A11" s="12" t="s">
        <v>111</v>
      </c>
      <c r="B11" s="12" t="s">
        <v>59</v>
      </c>
      <c r="C11" s="18">
        <v>0.13574716807287662</v>
      </c>
      <c r="D11" s="19">
        <v>0.5034847819749606</v>
      </c>
      <c r="E11" s="19">
        <v>0.56770218953632734</v>
      </c>
      <c r="F11" s="19">
        <v>0.10642194351609595</v>
      </c>
      <c r="G11" s="19">
        <v>0.36160056973464</v>
      </c>
      <c r="H11" s="19">
        <v>0.36162270096370203</v>
      </c>
      <c r="I11" s="19">
        <v>-1.0846756221314507E-2</v>
      </c>
      <c r="J11" s="19">
        <v>0.62808610124900621</v>
      </c>
      <c r="K11" s="19">
        <v>0</v>
      </c>
      <c r="L11" s="19">
        <v>0.2363575431423546</v>
      </c>
      <c r="M11" s="19">
        <v>0.30057656065720417</v>
      </c>
      <c r="N11" s="19">
        <v>0.29987083679855298</v>
      </c>
      <c r="O11" s="19">
        <v>0.19569374230983336</v>
      </c>
      <c r="P11" s="19">
        <v>0.34994348751722532</v>
      </c>
      <c r="Q11" s="19">
        <v>0.32651209331539954</v>
      </c>
      <c r="R11" s="19">
        <v>0.52675178775160125</v>
      </c>
      <c r="S11" s="19">
        <v>-4.6815898032333117E-2</v>
      </c>
      <c r="T11" s="19">
        <v>0.15021144165898018</v>
      </c>
      <c r="U11" s="19">
        <v>0.44061817710119161</v>
      </c>
      <c r="V11" s="19">
        <v>-3.5415371973781316E-3</v>
      </c>
      <c r="W11" s="19">
        <v>0.28762654084850836</v>
      </c>
      <c r="X11" s="19">
        <v>-8.6729303436094682E-2</v>
      </c>
      <c r="Y11" s="19">
        <v>0.64178816538325179</v>
      </c>
      <c r="Z11" s="19">
        <v>-9.8829955653139887E-2</v>
      </c>
      <c r="AA11" s="19">
        <v>-9.4421383551387822E-2</v>
      </c>
      <c r="AB11" s="19">
        <v>-4.3500706703921241E-2</v>
      </c>
      <c r="AC11" s="19">
        <v>0.11102484662392037</v>
      </c>
      <c r="AD11" s="19">
        <v>-4.1563973059319172E-2</v>
      </c>
      <c r="AE11" s="19">
        <v>0.17504403169036578</v>
      </c>
      <c r="AF11" s="19">
        <v>-0.1343531140934168</v>
      </c>
      <c r="AG11" s="19">
        <v>7.6765446453473205E-2</v>
      </c>
      <c r="AH11" s="19">
        <v>-0.16462233993875316</v>
      </c>
      <c r="AI11" s="19">
        <v>0.32498431073410894</v>
      </c>
      <c r="AJ11" s="19">
        <v>6.3513068499654159E-3</v>
      </c>
      <c r="AK11" s="19">
        <v>1.2822708580871542E-2</v>
      </c>
      <c r="AL11" s="19">
        <v>0.10951047193251034</v>
      </c>
      <c r="AM11" s="19">
        <v>-3.0749671475122035E-2</v>
      </c>
      <c r="AN11" s="19">
        <v>2.3867018240633794E-2</v>
      </c>
      <c r="AO11" s="19">
        <v>6.3732499560164926E-2</v>
      </c>
      <c r="AP11" s="19">
        <v>-4.6715946834877772E-2</v>
      </c>
      <c r="AQ11" s="19">
        <v>7.2223413955113197E-2</v>
      </c>
      <c r="AR11" s="19">
        <v>0.1547546226340637</v>
      </c>
      <c r="AS11" s="19">
        <v>-8.9328006922504866E-2</v>
      </c>
      <c r="AT11" s="19">
        <v>-0.10653524429334904</v>
      </c>
      <c r="AU11" s="19">
        <v>0.20831893934015572</v>
      </c>
      <c r="AV11" s="19">
        <v>-0.14746642129731727</v>
      </c>
      <c r="AW11" s="19">
        <v>0.12527407373021754</v>
      </c>
      <c r="AX11" s="19">
        <v>-6.2328974239277767E-2</v>
      </c>
      <c r="AY11" s="19">
        <v>-2.0654962598919566E-2</v>
      </c>
      <c r="AZ11" s="19">
        <v>0.18021098183830836</v>
      </c>
      <c r="BA11" s="19">
        <v>-8.7166766398025491E-3</v>
      </c>
      <c r="BB11" s="20">
        <v>-4.5915556088488532E-2</v>
      </c>
    </row>
    <row r="12" spans="1:54" x14ac:dyDescent="0.25">
      <c r="A12" s="12" t="s">
        <v>113</v>
      </c>
      <c r="B12" s="12" t="s">
        <v>60</v>
      </c>
      <c r="C12" s="18">
        <v>0.16682354302597871</v>
      </c>
      <c r="D12" s="19">
        <v>0.71992297955691587</v>
      </c>
      <c r="E12" s="19">
        <v>0.51966358239473132</v>
      </c>
      <c r="F12" s="19">
        <v>0.29466188808375116</v>
      </c>
      <c r="G12" s="19">
        <v>0.12115875962850521</v>
      </c>
      <c r="H12" s="19">
        <v>0.3757855054982342</v>
      </c>
      <c r="I12" s="19">
        <v>0.38033071877917624</v>
      </c>
      <c r="J12" s="19">
        <v>0.27204336899066184</v>
      </c>
      <c r="K12" s="19">
        <v>0.2363575431423546</v>
      </c>
      <c r="L12" s="19">
        <v>0</v>
      </c>
      <c r="M12" s="19">
        <v>0.94677822497797293</v>
      </c>
      <c r="N12" s="19">
        <v>0.90128311166156139</v>
      </c>
      <c r="O12" s="19">
        <v>0.67401292714328498</v>
      </c>
      <c r="P12" s="19">
        <v>0.52479616018268926</v>
      </c>
      <c r="Q12" s="19">
        <v>0.18498300560774977</v>
      </c>
      <c r="R12" s="19">
        <v>0.72611198504175978</v>
      </c>
      <c r="S12" s="19">
        <v>0.2154024414961706</v>
      </c>
      <c r="T12" s="19">
        <v>0.64866495094245591</v>
      </c>
      <c r="U12" s="19">
        <v>0.85752436348563776</v>
      </c>
      <c r="V12" s="19">
        <v>0.37647313668529581</v>
      </c>
      <c r="W12" s="19">
        <v>9.7090878412761539E-2</v>
      </c>
      <c r="X12" s="19">
        <v>5.4435422915745255E-2</v>
      </c>
      <c r="Y12" s="19">
        <v>0.19117002701659694</v>
      </c>
      <c r="Z12" s="19">
        <v>-0.15601269669601286</v>
      </c>
      <c r="AA12" s="19">
        <v>-5.9669969845538733E-2</v>
      </c>
      <c r="AB12" s="19">
        <v>-0.13370515049357432</v>
      </c>
      <c r="AC12" s="19">
        <v>9.2098836270646231E-2</v>
      </c>
      <c r="AD12" s="19">
        <v>0.26523930278172458</v>
      </c>
      <c r="AE12" s="19">
        <v>0.25638768104207582</v>
      </c>
      <c r="AF12" s="19">
        <v>-8.8295498808918266E-2</v>
      </c>
      <c r="AG12" s="19">
        <v>-4.2280806684102556E-2</v>
      </c>
      <c r="AH12" s="19">
        <v>0.17869491513707378</v>
      </c>
      <c r="AI12" s="19">
        <v>-0.11173864257079717</v>
      </c>
      <c r="AJ12" s="19">
        <v>0.27405615843332304</v>
      </c>
      <c r="AK12" s="19">
        <v>0.17081682004930229</v>
      </c>
      <c r="AL12" s="19">
        <v>0.22545252821138925</v>
      </c>
      <c r="AM12" s="19">
        <v>0.11558274493697818</v>
      </c>
      <c r="AN12" s="19">
        <v>4.0696207685850999E-2</v>
      </c>
      <c r="AO12" s="19">
        <v>-1.9099713519382559E-2</v>
      </c>
      <c r="AP12" s="19">
        <v>3.7792958051859345E-2</v>
      </c>
      <c r="AQ12" s="19">
        <v>0.22124481372956514</v>
      </c>
      <c r="AR12" s="19">
        <v>0.22949183163416748</v>
      </c>
      <c r="AS12" s="19">
        <v>-0.12886289600619066</v>
      </c>
      <c r="AT12" s="19">
        <v>-7.1570497855855675E-2</v>
      </c>
      <c r="AU12" s="19">
        <v>0.14351340714888061</v>
      </c>
      <c r="AV12" s="19">
        <v>-3.147167893311837E-2</v>
      </c>
      <c r="AW12" s="19">
        <v>0.16158610178807639</v>
      </c>
      <c r="AX12" s="19">
        <v>-3.6372951530450032E-2</v>
      </c>
      <c r="AY12" s="19">
        <v>0.15180836536648615</v>
      </c>
      <c r="AZ12" s="19">
        <v>0.18225068768965338</v>
      </c>
      <c r="BA12" s="19">
        <v>-0.10590770971978185</v>
      </c>
      <c r="BB12" s="20">
        <v>0.26864997490014486</v>
      </c>
    </row>
    <row r="13" spans="1:54" x14ac:dyDescent="0.25">
      <c r="A13" s="12" t="s">
        <v>114</v>
      </c>
      <c r="B13" s="12" t="s">
        <v>61</v>
      </c>
      <c r="C13" s="18">
        <v>0.13161651771178803</v>
      </c>
      <c r="D13" s="19">
        <v>0.72538464685856652</v>
      </c>
      <c r="E13" s="19">
        <v>0.49340395365317558</v>
      </c>
      <c r="F13" s="19">
        <v>0.25094052145821616</v>
      </c>
      <c r="G13" s="19">
        <v>0.18140055545903666</v>
      </c>
      <c r="H13" s="19">
        <v>0.3823776769504435</v>
      </c>
      <c r="I13" s="19">
        <v>0.3035612688541508</v>
      </c>
      <c r="J13" s="19">
        <v>0.27823656076580228</v>
      </c>
      <c r="K13" s="19">
        <v>0.30057656065720417</v>
      </c>
      <c r="L13" s="19">
        <v>0.94677822497797293</v>
      </c>
      <c r="M13" s="19">
        <v>0</v>
      </c>
      <c r="N13" s="19">
        <v>0.85737044127064743</v>
      </c>
      <c r="O13" s="19">
        <v>0.66806331742978031</v>
      </c>
      <c r="P13" s="19">
        <v>0.5694892017997879</v>
      </c>
      <c r="Q13" s="19">
        <v>0.13487409422532542</v>
      </c>
      <c r="R13" s="19">
        <v>0.73475375859492686</v>
      </c>
      <c r="S13" s="19">
        <v>0.16898087159407293</v>
      </c>
      <c r="T13" s="19">
        <v>0.62533555639117266</v>
      </c>
      <c r="U13" s="19">
        <v>0.81738559140192624</v>
      </c>
      <c r="V13" s="19">
        <v>0.30580725677341797</v>
      </c>
      <c r="W13" s="19">
        <v>0.12980099426844768</v>
      </c>
      <c r="X13" s="19">
        <v>-4.0666056627812565E-2</v>
      </c>
      <c r="Y13" s="19">
        <v>0.18309898850186013</v>
      </c>
      <c r="Z13" s="19">
        <v>-0.12434707260302998</v>
      </c>
      <c r="AA13" s="19">
        <v>7.6979053592035615E-3</v>
      </c>
      <c r="AB13" s="19">
        <v>-9.9457288312645956E-2</v>
      </c>
      <c r="AC13" s="19">
        <v>5.7236401710506465E-2</v>
      </c>
      <c r="AD13" s="19">
        <v>0.31380126303514777</v>
      </c>
      <c r="AE13" s="19">
        <v>0.24264657916772389</v>
      </c>
      <c r="AF13" s="19">
        <v>-0.16298294959399387</v>
      </c>
      <c r="AG13" s="19">
        <v>1.9607137259028778E-2</v>
      </c>
      <c r="AH13" s="19">
        <v>0.15991171419236033</v>
      </c>
      <c r="AI13" s="19">
        <v>-3.0925841994374557E-2</v>
      </c>
      <c r="AJ13" s="19">
        <v>0.25615887824517258</v>
      </c>
      <c r="AK13" s="19">
        <v>0.10796561553740949</v>
      </c>
      <c r="AL13" s="19">
        <v>0.31351191845415749</v>
      </c>
      <c r="AM13" s="19">
        <v>0.12599001628481168</v>
      </c>
      <c r="AN13" s="19">
        <v>3.6348751372177406E-2</v>
      </c>
      <c r="AO13" s="19">
        <v>-4.3080811590586035E-2</v>
      </c>
      <c r="AP13" s="19">
        <v>2.1627318749174149E-2</v>
      </c>
      <c r="AQ13" s="19">
        <v>0.22492888370115974</v>
      </c>
      <c r="AR13" s="19">
        <v>0.16746789104692816</v>
      </c>
      <c r="AS13" s="19">
        <v>-0.17019085610385709</v>
      </c>
      <c r="AT13" s="19">
        <v>-2.5226975876545397E-2</v>
      </c>
      <c r="AU13" s="19">
        <v>0.18138611900981477</v>
      </c>
      <c r="AV13" s="19">
        <v>-1.8602256384333594E-2</v>
      </c>
      <c r="AW13" s="19">
        <v>0.16693660143039585</v>
      </c>
      <c r="AX13" s="19">
        <v>-2.109689239796694E-2</v>
      </c>
      <c r="AY13" s="19">
        <v>0.11538993449171354</v>
      </c>
      <c r="AZ13" s="19">
        <v>0.202140952230774</v>
      </c>
      <c r="BA13" s="19">
        <v>-4.8834553124899593E-2</v>
      </c>
      <c r="BB13" s="20">
        <v>0.27097404755939547</v>
      </c>
    </row>
    <row r="14" spans="1:54" x14ac:dyDescent="0.25">
      <c r="A14" s="12" t="s">
        <v>116</v>
      </c>
      <c r="B14" s="12" t="s">
        <v>62</v>
      </c>
      <c r="C14" s="18">
        <v>0.13204472946834112</v>
      </c>
      <c r="D14" s="19">
        <v>0.79670981427133114</v>
      </c>
      <c r="E14" s="19">
        <v>0.58352843520854702</v>
      </c>
      <c r="F14" s="19">
        <v>0.34163258497772986</v>
      </c>
      <c r="G14" s="19">
        <v>0.14907628351977553</v>
      </c>
      <c r="H14" s="19">
        <v>0.39636308755059158</v>
      </c>
      <c r="I14" s="19">
        <v>0.35617486773176565</v>
      </c>
      <c r="J14" s="19">
        <v>0.3367180181492338</v>
      </c>
      <c r="K14" s="19">
        <v>0.29987083679855298</v>
      </c>
      <c r="L14" s="19">
        <v>0.90128311166156139</v>
      </c>
      <c r="M14" s="19">
        <v>0.85737044127064743</v>
      </c>
      <c r="N14" s="19">
        <v>0</v>
      </c>
      <c r="O14" s="19">
        <v>0.68510585890658038</v>
      </c>
      <c r="P14" s="19">
        <v>0.48013969410942675</v>
      </c>
      <c r="Q14" s="19">
        <v>0.15188339769242179</v>
      </c>
      <c r="R14" s="19">
        <v>0.66817965324554018</v>
      </c>
      <c r="S14" s="19">
        <v>0.2685472722469</v>
      </c>
      <c r="T14" s="19">
        <v>0.66947687179030835</v>
      </c>
      <c r="U14" s="19">
        <v>0.8335979432488968</v>
      </c>
      <c r="V14" s="19">
        <v>0.34968845623588168</v>
      </c>
      <c r="W14" s="19">
        <v>2.4926926858735449E-3</v>
      </c>
      <c r="X14" s="19">
        <v>1.1277487663734757E-2</v>
      </c>
      <c r="Y14" s="19">
        <v>0.2219341876212742</v>
      </c>
      <c r="Z14" s="19">
        <v>-0.19159454845466506</v>
      </c>
      <c r="AA14" s="19">
        <v>-9.4976771828647222E-2</v>
      </c>
      <c r="AB14" s="19">
        <v>-0.18039192674548141</v>
      </c>
      <c r="AC14" s="19">
        <v>2.0850743450500205E-2</v>
      </c>
      <c r="AD14" s="19">
        <v>0.27372125169782485</v>
      </c>
      <c r="AE14" s="19">
        <v>0.20526604011171903</v>
      </c>
      <c r="AF14" s="19">
        <v>-0.14377343856677793</v>
      </c>
      <c r="AG14" s="19">
        <v>-0.16736928110892774</v>
      </c>
      <c r="AH14" s="19">
        <v>0.194931064509373</v>
      </c>
      <c r="AI14" s="19">
        <v>-0.11203080129365892</v>
      </c>
      <c r="AJ14" s="19">
        <v>0.32754531204801535</v>
      </c>
      <c r="AK14" s="19">
        <v>0.18598529458786919</v>
      </c>
      <c r="AL14" s="19">
        <v>0.16310571851580752</v>
      </c>
      <c r="AM14" s="19">
        <v>9.7576927548911285E-2</v>
      </c>
      <c r="AN14" s="19">
        <v>3.8951652148856618E-2</v>
      </c>
      <c r="AO14" s="19">
        <v>-6.3563064792371247E-3</v>
      </c>
      <c r="AP14" s="19">
        <v>7.4240176753813933E-2</v>
      </c>
      <c r="AQ14" s="19">
        <v>0.16843352078013527</v>
      </c>
      <c r="AR14" s="19">
        <v>0.24355903031895418</v>
      </c>
      <c r="AS14" s="19">
        <v>-0.17323392000201041</v>
      </c>
      <c r="AT14" s="19">
        <v>-0.11021334897617228</v>
      </c>
      <c r="AU14" s="19">
        <v>0.16029299860816998</v>
      </c>
      <c r="AV14" s="19">
        <v>-4.8768542530869319E-2</v>
      </c>
      <c r="AW14" s="19">
        <v>0.13154774917269813</v>
      </c>
      <c r="AX14" s="19">
        <v>3.78284322374495E-2</v>
      </c>
      <c r="AY14" s="19">
        <v>5.6977838619560184E-2</v>
      </c>
      <c r="AZ14" s="19">
        <v>0.21984805286528067</v>
      </c>
      <c r="BA14" s="19">
        <v>-9.1436738292544673E-2</v>
      </c>
      <c r="BB14" s="20">
        <v>0.24054835241507566</v>
      </c>
    </row>
    <row r="15" spans="1:54" x14ac:dyDescent="0.25">
      <c r="A15" s="12" t="s">
        <v>118</v>
      </c>
      <c r="B15" s="12" t="s">
        <v>63</v>
      </c>
      <c r="C15" s="18">
        <v>0.29481327499243548</v>
      </c>
      <c r="D15" s="19">
        <v>0.58930075951806304</v>
      </c>
      <c r="E15" s="19">
        <v>0.30217877963199979</v>
      </c>
      <c r="F15" s="19">
        <v>0.53285589222663654</v>
      </c>
      <c r="G15" s="19">
        <v>0.12960382631362405</v>
      </c>
      <c r="H15" s="19">
        <v>0.1117968057554964</v>
      </c>
      <c r="I15" s="19">
        <v>0.60885642768494197</v>
      </c>
      <c r="J15" s="19">
        <v>0.40583382172693705</v>
      </c>
      <c r="K15" s="19">
        <v>0.19569374230983336</v>
      </c>
      <c r="L15" s="19">
        <v>0.67401292714328498</v>
      </c>
      <c r="M15" s="19">
        <v>0.66806331742978031</v>
      </c>
      <c r="N15" s="19">
        <v>0.68510585890658038</v>
      </c>
      <c r="O15" s="19">
        <v>0</v>
      </c>
      <c r="P15" s="19">
        <v>0.54153073870890345</v>
      </c>
      <c r="Q15" s="19">
        <v>0.28113556442898124</v>
      </c>
      <c r="R15" s="19">
        <v>0.61555664203915994</v>
      </c>
      <c r="S15" s="19">
        <v>0.48697471123889746</v>
      </c>
      <c r="T15" s="19">
        <v>0.71280387931745892</v>
      </c>
      <c r="U15" s="19">
        <v>0.68375522539264055</v>
      </c>
      <c r="V15" s="19">
        <v>0.61204845864283919</v>
      </c>
      <c r="W15" s="19">
        <v>-0.19586341731440812</v>
      </c>
      <c r="X15" s="19">
        <v>-2.8310601368875941E-2</v>
      </c>
      <c r="Y15" s="19">
        <v>0.16809921324346144</v>
      </c>
      <c r="Z15" s="19">
        <v>9.6689510966474823E-2</v>
      </c>
      <c r="AA15" s="19">
        <v>0.24762201537084896</v>
      </c>
      <c r="AB15" s="19">
        <v>-3.0155174889772356E-2</v>
      </c>
      <c r="AC15" s="19">
        <v>-0.12702593518449176</v>
      </c>
      <c r="AD15" s="19">
        <v>0.42186341019275458</v>
      </c>
      <c r="AE15" s="19">
        <v>0.26790297565163501</v>
      </c>
      <c r="AF15" s="19">
        <v>-0.18476798006069672</v>
      </c>
      <c r="AG15" s="19">
        <v>0.11081493284432924</v>
      </c>
      <c r="AH15" s="19">
        <v>0.44530809461975046</v>
      </c>
      <c r="AI15" s="19">
        <v>5.2956879966568719E-4</v>
      </c>
      <c r="AJ15" s="19">
        <v>0.31732433868616861</v>
      </c>
      <c r="AK15" s="19">
        <v>-0.1192859922889082</v>
      </c>
      <c r="AL15" s="19">
        <v>0.11021643633866469</v>
      </c>
      <c r="AM15" s="19">
        <v>0.32601769320803498</v>
      </c>
      <c r="AN15" s="19">
        <v>-0.26562952988323019</v>
      </c>
      <c r="AO15" s="19">
        <v>-0.29038216853410792</v>
      </c>
      <c r="AP15" s="19">
        <v>-0.21980108290616759</v>
      </c>
      <c r="AQ15" s="19">
        <v>0.2383705097036343</v>
      </c>
      <c r="AR15" s="19">
        <v>0.36170462999992747</v>
      </c>
      <c r="AS15" s="19">
        <v>-6.8405334715026661E-3</v>
      </c>
      <c r="AT15" s="19">
        <v>7.9021322317957901E-2</v>
      </c>
      <c r="AU15" s="19">
        <v>7.3321933983516246E-2</v>
      </c>
      <c r="AV15" s="19">
        <v>6.4009984057023739E-2</v>
      </c>
      <c r="AW15" s="19">
        <v>0.21522186590508388</v>
      </c>
      <c r="AX15" s="19">
        <v>0.15089172142464632</v>
      </c>
      <c r="AY15" s="19">
        <v>0.23543468864027375</v>
      </c>
      <c r="AZ15" s="19">
        <v>0.28905801190620461</v>
      </c>
      <c r="BA15" s="19">
        <v>0.10597719237992061</v>
      </c>
      <c r="BB15" s="20">
        <v>0.17693218356620805</v>
      </c>
    </row>
    <row r="16" spans="1:54" x14ac:dyDescent="0.25">
      <c r="A16" s="12" t="s">
        <v>119</v>
      </c>
      <c r="B16" s="12" t="s">
        <v>64</v>
      </c>
      <c r="C16" s="18">
        <v>0.60702674427976666</v>
      </c>
      <c r="D16" s="19">
        <v>0.3062712925344791</v>
      </c>
      <c r="E16" s="19">
        <v>0.19765095437813704</v>
      </c>
      <c r="F16" s="19">
        <v>0.59246038040575844</v>
      </c>
      <c r="G16" s="19">
        <v>0.39136396525739986</v>
      </c>
      <c r="H16" s="19">
        <v>8.0009109456373011E-3</v>
      </c>
      <c r="I16" s="19">
        <v>0.49442499420554525</v>
      </c>
      <c r="J16" s="19">
        <v>0.51043895711926646</v>
      </c>
      <c r="K16" s="19">
        <v>0.34994348751722532</v>
      </c>
      <c r="L16" s="19">
        <v>0.52479616018268926</v>
      </c>
      <c r="M16" s="19">
        <v>0.5694892017997879</v>
      </c>
      <c r="N16" s="19">
        <v>0.48013969410942675</v>
      </c>
      <c r="O16" s="19">
        <v>0.54153073870890345</v>
      </c>
      <c r="P16" s="19">
        <v>0</v>
      </c>
      <c r="Q16" s="19">
        <v>0.6268818581340535</v>
      </c>
      <c r="R16" s="19">
        <v>0.68043378585985292</v>
      </c>
      <c r="S16" s="19">
        <v>0.25632829546316194</v>
      </c>
      <c r="T16" s="19">
        <v>0.67800933879312419</v>
      </c>
      <c r="U16" s="19">
        <v>0.61535353281332017</v>
      </c>
      <c r="V16" s="19">
        <v>0.49300960894681017</v>
      </c>
      <c r="W16" s="19">
        <v>-0.2001020657000975</v>
      </c>
      <c r="X16" s="19">
        <v>0.11045304390521313</v>
      </c>
      <c r="Y16" s="19">
        <v>5.0699866219705347E-2</v>
      </c>
      <c r="Z16" s="19">
        <v>5.6608171460498936E-2</v>
      </c>
      <c r="AA16" s="19">
        <v>0.20977239940625758</v>
      </c>
      <c r="AB16" s="19">
        <v>7.200038724872921E-3</v>
      </c>
      <c r="AC16" s="19">
        <v>-0.24901622101678128</v>
      </c>
      <c r="AD16" s="19">
        <v>0.36825571348802216</v>
      </c>
      <c r="AE16" s="19">
        <v>0.22633655391079985</v>
      </c>
      <c r="AF16" s="19">
        <v>-0.3165247407793953</v>
      </c>
      <c r="AG16" s="19">
        <v>0.24611113242048357</v>
      </c>
      <c r="AH16" s="19">
        <v>0.48306198074799783</v>
      </c>
      <c r="AI16" s="19">
        <v>0.1683026507790624</v>
      </c>
      <c r="AJ16" s="19">
        <v>0.29038507458913287</v>
      </c>
      <c r="AK16" s="19">
        <v>-0.23322421793462209</v>
      </c>
      <c r="AL16" s="19">
        <v>-7.0561333924638251E-4</v>
      </c>
      <c r="AM16" s="19">
        <v>0.17090486982296774</v>
      </c>
      <c r="AN16" s="19">
        <v>-0.31938676778519404</v>
      </c>
      <c r="AO16" s="19">
        <v>-0.13616441950014099</v>
      </c>
      <c r="AP16" s="19">
        <v>-0.30472155170185239</v>
      </c>
      <c r="AQ16" s="19">
        <v>9.9400692752747238E-2</v>
      </c>
      <c r="AR16" s="19">
        <v>9.144021968804799E-3</v>
      </c>
      <c r="AS16" s="19">
        <v>0.11226357495173592</v>
      </c>
      <c r="AT16" s="19">
        <v>0.36884211329505423</v>
      </c>
      <c r="AU16" s="19">
        <v>0.34099158753892844</v>
      </c>
      <c r="AV16" s="19">
        <v>0.18542449287089879</v>
      </c>
      <c r="AW16" s="19">
        <v>0.15112364530731079</v>
      </c>
      <c r="AX16" s="19">
        <v>0.43988680020402332</v>
      </c>
      <c r="AY16" s="19">
        <v>0.2696399548310674</v>
      </c>
      <c r="AZ16" s="19">
        <v>0.41845589763547236</v>
      </c>
      <c r="BA16" s="19">
        <v>3.5574728928301359E-2</v>
      </c>
      <c r="BB16" s="20">
        <v>-0.16386667747859823</v>
      </c>
    </row>
    <row r="17" spans="1:54" x14ac:dyDescent="0.25">
      <c r="A17" s="12" t="s">
        <v>120</v>
      </c>
      <c r="B17" s="12" t="s">
        <v>65</v>
      </c>
      <c r="C17" s="18">
        <v>0.7763608466387607</v>
      </c>
      <c r="D17" s="19">
        <v>0.1597864432355425</v>
      </c>
      <c r="E17" s="19">
        <v>0.17245349769731039</v>
      </c>
      <c r="F17" s="19">
        <v>0.62900914399685437</v>
      </c>
      <c r="G17" s="19">
        <v>0.35786139505049536</v>
      </c>
      <c r="H17" s="19">
        <v>-0.18319604457801719</v>
      </c>
      <c r="I17" s="19">
        <v>0.60701538270682254</v>
      </c>
      <c r="J17" s="19">
        <v>0.58889254947539671</v>
      </c>
      <c r="K17" s="19">
        <v>0.32651209331539954</v>
      </c>
      <c r="L17" s="19">
        <v>0.18498300560774977</v>
      </c>
      <c r="M17" s="19">
        <v>0.13487409422532542</v>
      </c>
      <c r="N17" s="19">
        <v>0.15188339769242179</v>
      </c>
      <c r="O17" s="19">
        <v>0.28113556442898124</v>
      </c>
      <c r="P17" s="19">
        <v>0.6268818581340535</v>
      </c>
      <c r="Q17" s="19">
        <v>0</v>
      </c>
      <c r="R17" s="19">
        <v>0.56936324888883538</v>
      </c>
      <c r="S17" s="19">
        <v>0.25617570912603982</v>
      </c>
      <c r="T17" s="19">
        <v>0.55722525925283339</v>
      </c>
      <c r="U17" s="19">
        <v>0.39115805014389116</v>
      </c>
      <c r="V17" s="19">
        <v>0.60813119758459</v>
      </c>
      <c r="W17" s="19">
        <v>-0.24906048162225514</v>
      </c>
      <c r="X17" s="19">
        <v>0.32702861175408038</v>
      </c>
      <c r="Y17" s="19">
        <v>0.15050079262156257</v>
      </c>
      <c r="Z17" s="19">
        <v>-1.3321426126632474E-2</v>
      </c>
      <c r="AA17" s="19">
        <v>0.136562543135264</v>
      </c>
      <c r="AB17" s="19">
        <v>-0.11749540610666125</v>
      </c>
      <c r="AC17" s="19">
        <v>-0.11507988316852039</v>
      </c>
      <c r="AD17" s="19">
        <v>0.21768689602885996</v>
      </c>
      <c r="AE17" s="19">
        <v>0.14087585158368648</v>
      </c>
      <c r="AF17" s="19">
        <v>-0.1174434820607231</v>
      </c>
      <c r="AG17" s="19">
        <v>0.31427780049275067</v>
      </c>
      <c r="AH17" s="19">
        <v>0.47055469233900277</v>
      </c>
      <c r="AI17" s="19">
        <v>0.10536037374098656</v>
      </c>
      <c r="AJ17" s="19">
        <v>0.18660677363017594</v>
      </c>
      <c r="AK17" s="19">
        <v>-0.21632756960983746</v>
      </c>
      <c r="AL17" s="19">
        <v>-0.23203095148327169</v>
      </c>
      <c r="AM17" s="19">
        <v>6.9881611253108072E-2</v>
      </c>
      <c r="AN17" s="19">
        <v>-0.31094857410588289</v>
      </c>
      <c r="AO17" s="19">
        <v>5.6239161332785607E-2</v>
      </c>
      <c r="AP17" s="19">
        <v>-0.30829896742575813</v>
      </c>
      <c r="AQ17" s="19">
        <v>8.6090743014081803E-2</v>
      </c>
      <c r="AR17" s="19">
        <v>-0.10353867876265539</v>
      </c>
      <c r="AS17" s="19">
        <v>0.12884733042861085</v>
      </c>
      <c r="AT17" s="19">
        <v>0.28138176963721545</v>
      </c>
      <c r="AU17" s="19">
        <v>0.35351021324028087</v>
      </c>
      <c r="AV17" s="19">
        <v>2.4758096026692742E-2</v>
      </c>
      <c r="AW17" s="19">
        <v>0.1029629583289448</v>
      </c>
      <c r="AX17" s="19">
        <v>0.51079581224988146</v>
      </c>
      <c r="AY17" s="19">
        <v>0.4966045699671473</v>
      </c>
      <c r="AZ17" s="19">
        <v>0.26963946118631382</v>
      </c>
      <c r="BA17" s="19">
        <v>-0.22483094896374939</v>
      </c>
      <c r="BB17" s="20">
        <v>-0.35837597322865267</v>
      </c>
    </row>
    <row r="18" spans="1:54" x14ac:dyDescent="0.25">
      <c r="A18" s="12" t="s">
        <v>121</v>
      </c>
      <c r="B18" s="12" t="s">
        <v>66</v>
      </c>
      <c r="C18" s="18">
        <v>0.37034718195502453</v>
      </c>
      <c r="D18" s="19">
        <v>0.67367867669132031</v>
      </c>
      <c r="E18" s="19">
        <v>0.60144450320616472</v>
      </c>
      <c r="F18" s="19">
        <v>0.43721047536237861</v>
      </c>
      <c r="G18" s="19">
        <v>0.39687315180545346</v>
      </c>
      <c r="H18" s="19">
        <v>0.23585861661540816</v>
      </c>
      <c r="I18" s="19">
        <v>0.46643589390491652</v>
      </c>
      <c r="J18" s="19">
        <v>0.68159480656217941</v>
      </c>
      <c r="K18" s="19">
        <v>0.52675178775160125</v>
      </c>
      <c r="L18" s="19">
        <v>0.72611198504175978</v>
      </c>
      <c r="M18" s="19">
        <v>0.73475375859492686</v>
      </c>
      <c r="N18" s="19">
        <v>0.66817965324554018</v>
      </c>
      <c r="O18" s="19">
        <v>0.61555664203915994</v>
      </c>
      <c r="P18" s="19">
        <v>0.68043378585985292</v>
      </c>
      <c r="Q18" s="19">
        <v>0.56936324888883538</v>
      </c>
      <c r="R18" s="19">
        <v>0</v>
      </c>
      <c r="S18" s="19">
        <v>0.1516348230903819</v>
      </c>
      <c r="T18" s="19">
        <v>0.70783169317672734</v>
      </c>
      <c r="U18" s="19">
        <v>0.80324858229889073</v>
      </c>
      <c r="V18" s="19">
        <v>0.46554947809013397</v>
      </c>
      <c r="W18" s="19">
        <v>0.12926714908729095</v>
      </c>
      <c r="X18" s="19">
        <v>0.14574377025097421</v>
      </c>
      <c r="Y18" s="19">
        <v>0.52330646372284606</v>
      </c>
      <c r="Z18" s="19">
        <v>-0.19615754714683606</v>
      </c>
      <c r="AA18" s="19">
        <v>-2.4518018961224011E-3</v>
      </c>
      <c r="AB18" s="19">
        <v>-0.22161791148234955</v>
      </c>
      <c r="AC18" s="19">
        <v>0.11477160923462343</v>
      </c>
      <c r="AD18" s="19">
        <v>0.24435443124414893</v>
      </c>
      <c r="AE18" s="19">
        <v>0.31088549454608061</v>
      </c>
      <c r="AF18" s="19">
        <v>-0.14890253646952395</v>
      </c>
      <c r="AG18" s="19">
        <v>0.21261211458460708</v>
      </c>
      <c r="AH18" s="19">
        <v>0.26351630368189144</v>
      </c>
      <c r="AI18" s="19">
        <v>-2.7085890036827608E-2</v>
      </c>
      <c r="AJ18" s="19">
        <v>0.19744066541138264</v>
      </c>
      <c r="AK18" s="19">
        <v>7.8065895840194979E-2</v>
      </c>
      <c r="AL18" s="19">
        <v>0.19557013595883171</v>
      </c>
      <c r="AM18" s="19">
        <v>0.1154973244309727</v>
      </c>
      <c r="AN18" s="19">
        <v>-1.4983208131821878E-2</v>
      </c>
      <c r="AO18" s="19">
        <v>0.10562913114976863</v>
      </c>
      <c r="AP18" s="19">
        <v>-0.10235329493309003</v>
      </c>
      <c r="AQ18" s="19">
        <v>0.22838697226586502</v>
      </c>
      <c r="AR18" s="19">
        <v>0.12071735120141582</v>
      </c>
      <c r="AS18" s="19">
        <v>-7.589824141372295E-2</v>
      </c>
      <c r="AT18" s="19">
        <v>-1.3843338357945116E-2</v>
      </c>
      <c r="AU18" s="19">
        <v>0.36305420381429959</v>
      </c>
      <c r="AV18" s="19">
        <v>-6.0288750714295819E-2</v>
      </c>
      <c r="AW18" s="19">
        <v>0.21173374789339014</v>
      </c>
      <c r="AX18" s="19">
        <v>0.14832873968028881</v>
      </c>
      <c r="AY18" s="19">
        <v>0.37079301500517164</v>
      </c>
      <c r="AZ18" s="19">
        <v>0.24111811894885393</v>
      </c>
      <c r="BA18" s="19">
        <v>-0.19495996136001012</v>
      </c>
      <c r="BB18" s="20">
        <v>5.8361589361534891E-2</v>
      </c>
    </row>
    <row r="19" spans="1:54" x14ac:dyDescent="0.25">
      <c r="A19" s="12" t="s">
        <v>122</v>
      </c>
      <c r="B19" s="12" t="s">
        <v>67</v>
      </c>
      <c r="C19" s="18">
        <v>0.34567999000278921</v>
      </c>
      <c r="D19" s="19">
        <v>0.12032655812722565</v>
      </c>
      <c r="E19" s="19">
        <v>3.6565276114145583E-2</v>
      </c>
      <c r="F19" s="19">
        <v>0.71857899567063921</v>
      </c>
      <c r="G19" s="19">
        <v>3.1456313264736094E-2</v>
      </c>
      <c r="H19" s="19">
        <v>-4.1569527642245415E-3</v>
      </c>
      <c r="I19" s="19">
        <v>0.73698979761296235</v>
      </c>
      <c r="J19" s="19">
        <v>0.14406272060768566</v>
      </c>
      <c r="K19" s="19">
        <v>-4.6815898032333117E-2</v>
      </c>
      <c r="L19" s="19">
        <v>0.2154024414961706</v>
      </c>
      <c r="M19" s="19">
        <v>0.16898087159407293</v>
      </c>
      <c r="N19" s="19">
        <v>0.2685472722469</v>
      </c>
      <c r="O19" s="19">
        <v>0.48697471123889746</v>
      </c>
      <c r="P19" s="19">
        <v>0.25632829546316194</v>
      </c>
      <c r="Q19" s="19">
        <v>0.25617570912603982</v>
      </c>
      <c r="R19" s="19">
        <v>0.1516348230903819</v>
      </c>
      <c r="S19" s="19">
        <v>0</v>
      </c>
      <c r="T19" s="19">
        <v>0.4325779495786129</v>
      </c>
      <c r="U19" s="19">
        <v>0.24806142310215712</v>
      </c>
      <c r="V19" s="19">
        <v>0.73624933510352342</v>
      </c>
      <c r="W19" s="19">
        <v>-0.41436328529069144</v>
      </c>
      <c r="X19" s="19">
        <v>4.1873283353211679E-2</v>
      </c>
      <c r="Y19" s="19">
        <v>-0.11727514569572244</v>
      </c>
      <c r="Z19" s="19">
        <v>0.14607410185559183</v>
      </c>
      <c r="AA19" s="19">
        <v>0.38736025791149375</v>
      </c>
      <c r="AB19" s="19">
        <v>0.15687160598098515</v>
      </c>
      <c r="AC19" s="19">
        <v>-0.16647629287240301</v>
      </c>
      <c r="AD19" s="19">
        <v>0.37817591035365489</v>
      </c>
      <c r="AE19" s="19">
        <v>0.12254172050703342</v>
      </c>
      <c r="AF19" s="19">
        <v>0.1395509048755498</v>
      </c>
      <c r="AG19" s="19">
        <v>-7.9061427581697402E-2</v>
      </c>
      <c r="AH19" s="19">
        <v>0.48239750315348023</v>
      </c>
      <c r="AI19" s="19">
        <v>0.25501513827032984</v>
      </c>
      <c r="AJ19" s="19">
        <v>0.32069490692791802</v>
      </c>
      <c r="AK19" s="19">
        <v>-0.38884963650557791</v>
      </c>
      <c r="AL19" s="19">
        <v>-4.8422336110111951E-2</v>
      </c>
      <c r="AM19" s="19">
        <v>0.34981522118639419</v>
      </c>
      <c r="AN19" s="19">
        <v>-0.47292958426073295</v>
      </c>
      <c r="AO19" s="19">
        <v>-0.44355305463551775</v>
      </c>
      <c r="AP19" s="19">
        <v>-0.42910501420810387</v>
      </c>
      <c r="AQ19" s="19">
        <v>0.19389570231842668</v>
      </c>
      <c r="AR19" s="19">
        <v>0.36588235313349954</v>
      </c>
      <c r="AS19" s="19">
        <v>0.31542344029633612</v>
      </c>
      <c r="AT19" s="19">
        <v>0.27161738208025704</v>
      </c>
      <c r="AU19" s="19">
        <v>0.19707307536458546</v>
      </c>
      <c r="AV19" s="19">
        <v>0.18792760224219934</v>
      </c>
      <c r="AW19" s="19">
        <v>0.16033853721010724</v>
      </c>
      <c r="AX19" s="19">
        <v>0.35510165722033654</v>
      </c>
      <c r="AY19" s="19">
        <v>0.15766382488163339</v>
      </c>
      <c r="AZ19" s="19">
        <v>0.54405155540218653</v>
      </c>
      <c r="BA19" s="19">
        <v>0.2012137932161048</v>
      </c>
      <c r="BB19" s="20">
        <v>3.6984698259838127E-2</v>
      </c>
    </row>
    <row r="20" spans="1:54" x14ac:dyDescent="0.25">
      <c r="A20" s="12" t="s">
        <v>123</v>
      </c>
      <c r="B20" s="12" t="s">
        <v>68</v>
      </c>
      <c r="C20" s="18">
        <v>0.45679327320768659</v>
      </c>
      <c r="D20" s="19">
        <v>0.49325446759607061</v>
      </c>
      <c r="E20" s="19">
        <v>0.29292042825964726</v>
      </c>
      <c r="F20" s="19">
        <v>0.59867867415205545</v>
      </c>
      <c r="G20" s="19">
        <v>0.3682073573653587</v>
      </c>
      <c r="H20" s="19">
        <v>0.13275502636516565</v>
      </c>
      <c r="I20" s="19">
        <v>0.65653535443722766</v>
      </c>
      <c r="J20" s="19">
        <v>0.44434991911770566</v>
      </c>
      <c r="K20" s="19">
        <v>0.15021144165898018</v>
      </c>
      <c r="L20" s="19">
        <v>0.64866495094245591</v>
      </c>
      <c r="M20" s="19">
        <v>0.62533555639117266</v>
      </c>
      <c r="N20" s="19">
        <v>0.66947687179030835</v>
      </c>
      <c r="O20" s="19">
        <v>0.71280387931745892</v>
      </c>
      <c r="P20" s="19">
        <v>0.67800933879312419</v>
      </c>
      <c r="Q20" s="19">
        <v>0.55722525925283339</v>
      </c>
      <c r="R20" s="19">
        <v>0.70783169317672734</v>
      </c>
      <c r="S20" s="19">
        <v>0.4325779495786129</v>
      </c>
      <c r="T20" s="19">
        <v>0</v>
      </c>
      <c r="U20" s="19">
        <v>0.64480605905371535</v>
      </c>
      <c r="V20" s="19">
        <v>0.64863628149622443</v>
      </c>
      <c r="W20" s="19">
        <v>-0.14173753597946245</v>
      </c>
      <c r="X20" s="19">
        <v>0.18359120427320808</v>
      </c>
      <c r="Y20" s="19">
        <v>0.15581056235612939</v>
      </c>
      <c r="Z20" s="19">
        <v>5.5349435856517481E-3</v>
      </c>
      <c r="AA20" s="19">
        <v>0.23502362574804117</v>
      </c>
      <c r="AB20" s="19">
        <v>-0.17495900977412743</v>
      </c>
      <c r="AC20" s="19">
        <v>-4.0012280404480002E-2</v>
      </c>
      <c r="AD20" s="19">
        <v>0.43990231997668949</v>
      </c>
      <c r="AE20" s="19">
        <v>0.32652252284505257</v>
      </c>
      <c r="AF20" s="19">
        <v>-0.17005333673988679</v>
      </c>
      <c r="AG20" s="19">
        <v>0.27212208003547411</v>
      </c>
      <c r="AH20" s="19">
        <v>0.59067585400865652</v>
      </c>
      <c r="AI20" s="19">
        <v>-6.7252170440993561E-2</v>
      </c>
      <c r="AJ20" s="19">
        <v>0.40275198742427121</v>
      </c>
      <c r="AK20" s="19">
        <v>-2.0899407380818299E-2</v>
      </c>
      <c r="AL20" s="19">
        <v>0.11520739746374634</v>
      </c>
      <c r="AM20" s="19">
        <v>0.26076368299887837</v>
      </c>
      <c r="AN20" s="19">
        <v>-0.16447925713920775</v>
      </c>
      <c r="AO20" s="19">
        <v>-4.0475658541515538E-2</v>
      </c>
      <c r="AP20" s="19">
        <v>-8.4192417484524495E-2</v>
      </c>
      <c r="AQ20" s="19">
        <v>0.17602665308202667</v>
      </c>
      <c r="AR20" s="19">
        <v>7.6996080407306183E-2</v>
      </c>
      <c r="AS20" s="19">
        <v>8.9197541027341926E-2</v>
      </c>
      <c r="AT20" s="19">
        <v>0.24134763788126415</v>
      </c>
      <c r="AU20" s="19">
        <v>0.47872119192608803</v>
      </c>
      <c r="AV20" s="19">
        <v>0.16501234344295573</v>
      </c>
      <c r="AW20" s="19">
        <v>0.26226446912837958</v>
      </c>
      <c r="AX20" s="19">
        <v>0.38675912301918797</v>
      </c>
      <c r="AY20" s="19">
        <v>0.44769571292366978</v>
      </c>
      <c r="AZ20" s="19">
        <v>0.25983313745790326</v>
      </c>
      <c r="BA20" s="19">
        <v>-0.14138451905575677</v>
      </c>
      <c r="BB20" s="20">
        <v>-1.2388789522201165E-2</v>
      </c>
    </row>
    <row r="21" spans="1:54" x14ac:dyDescent="0.25">
      <c r="A21" s="12" t="s">
        <v>124</v>
      </c>
      <c r="B21" s="12" t="s">
        <v>69</v>
      </c>
      <c r="C21" s="18">
        <v>0.36383712618810543</v>
      </c>
      <c r="D21" s="19">
        <v>0.75181208238233332</v>
      </c>
      <c r="E21" s="19">
        <v>0.60567438395570738</v>
      </c>
      <c r="F21" s="19">
        <v>0.43242138150432741</v>
      </c>
      <c r="G21" s="19">
        <v>0.20004143023343773</v>
      </c>
      <c r="H21" s="19">
        <v>0.21870497149918725</v>
      </c>
      <c r="I21" s="19">
        <v>0.45453306673607713</v>
      </c>
      <c r="J21" s="19">
        <v>0.39972749112488981</v>
      </c>
      <c r="K21" s="19">
        <v>0.44061817710119161</v>
      </c>
      <c r="L21" s="19">
        <v>0.85752436348563776</v>
      </c>
      <c r="M21" s="19">
        <v>0.81738559140192624</v>
      </c>
      <c r="N21" s="19">
        <v>0.8335979432488968</v>
      </c>
      <c r="O21" s="19">
        <v>0.68375522539264055</v>
      </c>
      <c r="P21" s="19">
        <v>0.61535353281332017</v>
      </c>
      <c r="Q21" s="19">
        <v>0.39115805014389116</v>
      </c>
      <c r="R21" s="19">
        <v>0.80324858229889073</v>
      </c>
      <c r="S21" s="19">
        <v>0.24806142310215712</v>
      </c>
      <c r="T21" s="19">
        <v>0.64480605905371535</v>
      </c>
      <c r="U21" s="19">
        <v>0</v>
      </c>
      <c r="V21" s="19">
        <v>0.46115673101872906</v>
      </c>
      <c r="W21" s="19">
        <v>9.3143276649267734E-2</v>
      </c>
      <c r="X21" s="19">
        <v>0.15888985460809024</v>
      </c>
      <c r="Y21" s="19">
        <v>0.30131862445747348</v>
      </c>
      <c r="Z21" s="19">
        <v>-9.8652546363724128E-2</v>
      </c>
      <c r="AA21" s="19">
        <v>-5.2816985239570888E-2</v>
      </c>
      <c r="AB21" s="19">
        <v>-5.9212529891397622E-2</v>
      </c>
      <c r="AC21" s="19">
        <v>0.12413637510498839</v>
      </c>
      <c r="AD21" s="19">
        <v>0.29129025610431403</v>
      </c>
      <c r="AE21" s="19">
        <v>0.28676667446634507</v>
      </c>
      <c r="AF21" s="19">
        <v>-0.16085473093648101</v>
      </c>
      <c r="AG21" s="19">
        <v>3.8351478533765575E-2</v>
      </c>
      <c r="AH21" s="19">
        <v>0.1919965724693059</v>
      </c>
      <c r="AI21" s="19">
        <v>-7.6568364775431733E-2</v>
      </c>
      <c r="AJ21" s="19">
        <v>0.32098036493160065</v>
      </c>
      <c r="AK21" s="19">
        <v>-1.0770863227888852E-2</v>
      </c>
      <c r="AL21" s="19">
        <v>0.22821350933170942</v>
      </c>
      <c r="AM21" s="19">
        <v>0.14515936050085648</v>
      </c>
      <c r="AN21" s="19">
        <v>-0.19416695353766203</v>
      </c>
      <c r="AO21" s="19">
        <v>-2.4018510905289489E-2</v>
      </c>
      <c r="AP21" s="19">
        <v>-0.20093839482406806</v>
      </c>
      <c r="AQ21" s="19">
        <v>0.23440859700702862</v>
      </c>
      <c r="AR21" s="19">
        <v>0.20574820757281981</v>
      </c>
      <c r="AS21" s="19">
        <v>-4.0981925249021667E-2</v>
      </c>
      <c r="AT21" s="19">
        <v>-1.4290880532470289E-2</v>
      </c>
      <c r="AU21" s="19">
        <v>0.19424266565381379</v>
      </c>
      <c r="AV21" s="19">
        <v>-1.5736950058616413E-2</v>
      </c>
      <c r="AW21" s="19">
        <v>0.19492483488194493</v>
      </c>
      <c r="AX21" s="19">
        <v>6.8047712715300204E-2</v>
      </c>
      <c r="AY21" s="19">
        <v>0.22270061030942073</v>
      </c>
      <c r="AZ21" s="19">
        <v>0.31880494098981549</v>
      </c>
      <c r="BA21" s="19">
        <v>-0.17641465588997776</v>
      </c>
      <c r="BB21" s="20">
        <v>0.16121337299670516</v>
      </c>
    </row>
    <row r="22" spans="1:54" x14ac:dyDescent="0.25">
      <c r="A22" s="12" t="s">
        <v>125</v>
      </c>
      <c r="B22" s="12" t="s">
        <v>70</v>
      </c>
      <c r="C22" s="18">
        <v>0.64584720107163485</v>
      </c>
      <c r="D22" s="19">
        <v>0.22222068079218901</v>
      </c>
      <c r="E22" s="19">
        <v>9.2185262330172241E-2</v>
      </c>
      <c r="F22" s="19">
        <v>0.84571303103640283</v>
      </c>
      <c r="G22" s="19">
        <v>0.16202884353052166</v>
      </c>
      <c r="H22" s="19">
        <v>-0.16586593385972231</v>
      </c>
      <c r="I22" s="19">
        <v>0.99648131074812973</v>
      </c>
      <c r="J22" s="19">
        <v>0.30411270184024547</v>
      </c>
      <c r="K22" s="19">
        <v>-3.5415371973781316E-3</v>
      </c>
      <c r="L22" s="19">
        <v>0.37647313668529581</v>
      </c>
      <c r="M22" s="19">
        <v>0.30580725677341797</v>
      </c>
      <c r="N22" s="19">
        <v>0.34968845623588168</v>
      </c>
      <c r="O22" s="19">
        <v>0.61204845864283919</v>
      </c>
      <c r="P22" s="19">
        <v>0.49300960894681017</v>
      </c>
      <c r="Q22" s="19">
        <v>0.60813119758459</v>
      </c>
      <c r="R22" s="19">
        <v>0.46554947809013397</v>
      </c>
      <c r="S22" s="19">
        <v>0.73624933510352342</v>
      </c>
      <c r="T22" s="19">
        <v>0.64863628149622443</v>
      </c>
      <c r="U22" s="19">
        <v>0.46115673101872906</v>
      </c>
      <c r="V22" s="19">
        <v>0</v>
      </c>
      <c r="W22" s="19">
        <v>-0.42541113458094859</v>
      </c>
      <c r="X22" s="19">
        <v>0.30210464306615842</v>
      </c>
      <c r="Y22" s="19">
        <v>-5.7295598490359416E-2</v>
      </c>
      <c r="Z22" s="19">
        <v>9.0582508969272488E-2</v>
      </c>
      <c r="AA22" s="19">
        <v>0.37606337996581224</v>
      </c>
      <c r="AB22" s="19">
        <v>2.6701665058400215E-2</v>
      </c>
      <c r="AC22" s="19">
        <v>-0.14014802239392615</v>
      </c>
      <c r="AD22" s="19">
        <v>0.40976914777686224</v>
      </c>
      <c r="AE22" s="19">
        <v>0.21711715901581363</v>
      </c>
      <c r="AF22" s="19">
        <v>-2.8796450344060566E-2</v>
      </c>
      <c r="AG22" s="19">
        <v>0.1689574268928126</v>
      </c>
      <c r="AH22" s="19">
        <v>0.66234804330641939</v>
      </c>
      <c r="AI22" s="19">
        <v>0.10175688738293594</v>
      </c>
      <c r="AJ22" s="19">
        <v>0.32976816338530318</v>
      </c>
      <c r="AK22" s="19">
        <v>-0.27460314875504549</v>
      </c>
      <c r="AL22" s="19">
        <v>-1.7846643383186454E-2</v>
      </c>
      <c r="AM22" s="19">
        <v>0.3621086761843163</v>
      </c>
      <c r="AN22" s="19">
        <v>-0.47843208628044531</v>
      </c>
      <c r="AO22" s="19">
        <v>-0.2429348160048086</v>
      </c>
      <c r="AP22" s="19">
        <v>-0.4327763994899107</v>
      </c>
      <c r="AQ22" s="19">
        <v>0.17368461734303706</v>
      </c>
      <c r="AR22" s="19">
        <v>0.30376713675095224</v>
      </c>
      <c r="AS22" s="19">
        <v>0.22677257763920189</v>
      </c>
      <c r="AT22" s="19">
        <v>0.30702862895161837</v>
      </c>
      <c r="AU22" s="19">
        <v>0.23715735960219839</v>
      </c>
      <c r="AV22" s="19">
        <v>0.11755675352863298</v>
      </c>
      <c r="AW22" s="19">
        <v>0.24361604583450217</v>
      </c>
      <c r="AX22" s="19">
        <v>0.51300575616725375</v>
      </c>
      <c r="AY22" s="19">
        <v>0.46295187702873764</v>
      </c>
      <c r="AZ22" s="19">
        <v>0.41279169898180301</v>
      </c>
      <c r="BA22" s="19">
        <v>-1.2616385055692779E-2</v>
      </c>
      <c r="BB22" s="20">
        <v>-0.10644958558760967</v>
      </c>
    </row>
    <row r="23" spans="1:54" x14ac:dyDescent="0.25">
      <c r="A23" s="12" t="s">
        <v>126</v>
      </c>
      <c r="B23" s="12" t="s">
        <v>71</v>
      </c>
      <c r="C23" s="18">
        <v>-0.51769865193731712</v>
      </c>
      <c r="D23" s="19">
        <v>0.20410368707183213</v>
      </c>
      <c r="E23" s="19">
        <v>0.39737670534462355</v>
      </c>
      <c r="F23" s="19">
        <v>-0.53407846449888718</v>
      </c>
      <c r="G23" s="19">
        <v>0.1960769637199356</v>
      </c>
      <c r="H23" s="19">
        <v>0.37657564764787671</v>
      </c>
      <c r="I23" s="19">
        <v>-0.41360946960527722</v>
      </c>
      <c r="J23" s="19">
        <v>-7.2725681000359699E-2</v>
      </c>
      <c r="K23" s="19">
        <v>0.28762654084850836</v>
      </c>
      <c r="L23" s="19">
        <v>9.7090878412761539E-2</v>
      </c>
      <c r="M23" s="19">
        <v>0.12980099426844768</v>
      </c>
      <c r="N23" s="19">
        <v>2.4926926858735449E-3</v>
      </c>
      <c r="O23" s="19">
        <v>-0.19586341731440812</v>
      </c>
      <c r="P23" s="19">
        <v>-0.2001020657000975</v>
      </c>
      <c r="Q23" s="19">
        <v>-0.24906048162225514</v>
      </c>
      <c r="R23" s="19">
        <v>0.12926714908729095</v>
      </c>
      <c r="S23" s="19">
        <v>-0.41436328529069144</v>
      </c>
      <c r="T23" s="19">
        <v>-0.14173753597946245</v>
      </c>
      <c r="U23" s="19">
        <v>9.3143276649267734E-2</v>
      </c>
      <c r="V23" s="19">
        <v>-0.42541113458094859</v>
      </c>
      <c r="W23" s="19">
        <v>0</v>
      </c>
      <c r="X23" s="19">
        <v>-7.6275833197412671E-2</v>
      </c>
      <c r="Y23" s="19">
        <v>0.41006266069023523</v>
      </c>
      <c r="Z23" s="19">
        <v>-0.17731273913893983</v>
      </c>
      <c r="AA23" s="19">
        <v>-0.32664153333201179</v>
      </c>
      <c r="AB23" s="19">
        <v>-0.2033435490781835</v>
      </c>
      <c r="AC23" s="19">
        <v>0.5448596658642354</v>
      </c>
      <c r="AD23" s="19">
        <v>-9.8749979827262926E-2</v>
      </c>
      <c r="AE23" s="19">
        <v>0.20093840183114514</v>
      </c>
      <c r="AF23" s="19">
        <v>0.15898354450314373</v>
      </c>
      <c r="AG23" s="19">
        <v>0.19991359348056911</v>
      </c>
      <c r="AH23" s="19">
        <v>-0.45333529958379459</v>
      </c>
      <c r="AI23" s="19">
        <v>-0.14413828703525411</v>
      </c>
      <c r="AJ23" s="19">
        <v>-7.6341671946813197E-2</v>
      </c>
      <c r="AK23" s="19">
        <v>0.386507835035449</v>
      </c>
      <c r="AL23" s="19">
        <v>0.50290677985502807</v>
      </c>
      <c r="AM23" s="19">
        <v>-6.950466272529908E-2</v>
      </c>
      <c r="AN23" s="19">
        <v>0.53397914892190812</v>
      </c>
      <c r="AO23" s="19">
        <v>0.38163601400211583</v>
      </c>
      <c r="AP23" s="19">
        <v>0.36998519249214151</v>
      </c>
      <c r="AQ23" s="19">
        <v>0.28733034114422779</v>
      </c>
      <c r="AR23" s="19">
        <v>-0.14226879760823224</v>
      </c>
      <c r="AS23" s="19">
        <v>-0.29713589736695817</v>
      </c>
      <c r="AT23" s="19">
        <v>-0.36979182234794999</v>
      </c>
      <c r="AU23" s="19">
        <v>0.32853352868345731</v>
      </c>
      <c r="AV23" s="19">
        <v>-0.17862185927672189</v>
      </c>
      <c r="AW23" s="19">
        <v>0.10238221314230843</v>
      </c>
      <c r="AX23" s="19">
        <v>-0.64362471657664577</v>
      </c>
      <c r="AY23" s="19">
        <v>4.1239077322593666E-2</v>
      </c>
      <c r="AZ23" s="19">
        <v>-0.16417382342948111</v>
      </c>
      <c r="BA23" s="19">
        <v>-0.20825658694199473</v>
      </c>
      <c r="BB23" s="20">
        <v>0.19242660006779866</v>
      </c>
    </row>
    <row r="24" spans="1:54" x14ac:dyDescent="0.25">
      <c r="A24" s="12" t="s">
        <v>128</v>
      </c>
      <c r="B24" s="12" t="s">
        <v>72</v>
      </c>
      <c r="C24" s="18">
        <v>0.42239868601117736</v>
      </c>
      <c r="D24" s="19">
        <v>-5.8129247597460847E-2</v>
      </c>
      <c r="E24" s="19">
        <v>1.4379835988816614E-2</v>
      </c>
      <c r="F24" s="19">
        <v>0.27430156761537217</v>
      </c>
      <c r="G24" s="19">
        <v>-0.1003634737313225</v>
      </c>
      <c r="H24" s="19">
        <v>-3.3889216454018226E-2</v>
      </c>
      <c r="I24" s="19">
        <v>0.32048278102585742</v>
      </c>
      <c r="J24" s="19">
        <v>-8.4104371120903715E-2</v>
      </c>
      <c r="K24" s="19">
        <v>-8.6729303436094682E-2</v>
      </c>
      <c r="L24" s="19">
        <v>5.4435422915745255E-2</v>
      </c>
      <c r="M24" s="19">
        <v>-4.0666056627812565E-2</v>
      </c>
      <c r="N24" s="19">
        <v>1.1277487663734757E-2</v>
      </c>
      <c r="O24" s="19">
        <v>-2.8310601368875941E-2</v>
      </c>
      <c r="P24" s="19">
        <v>0.11045304390521313</v>
      </c>
      <c r="Q24" s="19">
        <v>0.32702861175408038</v>
      </c>
      <c r="R24" s="19">
        <v>0.14574377025097421</v>
      </c>
      <c r="S24" s="19">
        <v>4.1873283353211679E-2</v>
      </c>
      <c r="T24" s="19">
        <v>0.18359120427320808</v>
      </c>
      <c r="U24" s="19">
        <v>0.15888985460809024</v>
      </c>
      <c r="V24" s="19">
        <v>0.30210464306615842</v>
      </c>
      <c r="W24" s="19">
        <v>-7.6275833197412671E-2</v>
      </c>
      <c r="X24" s="19">
        <v>0</v>
      </c>
      <c r="Y24" s="19">
        <v>-9.4489371869371883E-2</v>
      </c>
      <c r="Z24" s="19">
        <v>-0.17136802975280757</v>
      </c>
      <c r="AA24" s="19">
        <v>-0.19261792479076373</v>
      </c>
      <c r="AB24" s="19">
        <v>-0.14556475558722193</v>
      </c>
      <c r="AC24" s="19">
        <v>0.32900852531559766</v>
      </c>
      <c r="AD24" s="19">
        <v>-3.1926551459102288E-2</v>
      </c>
      <c r="AE24" s="19">
        <v>-0.14499758135486432</v>
      </c>
      <c r="AF24" s="19">
        <v>-0.18709152672418022</v>
      </c>
      <c r="AG24" s="19">
        <v>1.4212176984816296E-2</v>
      </c>
      <c r="AH24" s="19">
        <v>0.12957503927326963</v>
      </c>
      <c r="AI24" s="19">
        <v>-0.14101627882223114</v>
      </c>
      <c r="AJ24" s="19">
        <v>-0.10157957045777065</v>
      </c>
      <c r="AK24" s="19">
        <v>-0.13540466003146454</v>
      </c>
      <c r="AL24" s="19">
        <v>5.9849972558404449E-3</v>
      </c>
      <c r="AM24" s="19">
        <v>-0.24250636488655558</v>
      </c>
      <c r="AN24" s="19">
        <v>-0.31608811850250407</v>
      </c>
      <c r="AO24" s="19">
        <v>0.32834571521603351</v>
      </c>
      <c r="AP24" s="19">
        <v>-0.33684681309550296</v>
      </c>
      <c r="AQ24" s="19">
        <v>-0.14881168643115775</v>
      </c>
      <c r="AR24" s="19">
        <v>0.1541922396078477</v>
      </c>
      <c r="AS24" s="19">
        <v>0.1506698329353271</v>
      </c>
      <c r="AT24" s="19">
        <v>-4.0756503352279644E-3</v>
      </c>
      <c r="AU24" s="19">
        <v>0.11445395730196951</v>
      </c>
      <c r="AV24" s="19">
        <v>7.6190783455430844E-2</v>
      </c>
      <c r="AW24" s="19">
        <v>-0.17840846676559632</v>
      </c>
      <c r="AX24" s="19">
        <v>0.28134834033354861</v>
      </c>
      <c r="AY24" s="19">
        <v>0.15770090804649428</v>
      </c>
      <c r="AZ24" s="19">
        <v>0.1356999442990062</v>
      </c>
      <c r="BA24" s="19">
        <v>-0.34052540004008075</v>
      </c>
      <c r="BB24" s="20">
        <v>-3.4365121237153795E-2</v>
      </c>
    </row>
    <row r="25" spans="1:54" x14ac:dyDescent="0.25">
      <c r="A25" s="12" t="s">
        <v>129</v>
      </c>
      <c r="B25" s="12" t="s">
        <v>73</v>
      </c>
      <c r="C25" s="18">
        <v>-0.11128449650289785</v>
      </c>
      <c r="D25" s="19">
        <v>0.4997081309500932</v>
      </c>
      <c r="E25" s="19">
        <v>0.59488624881194974</v>
      </c>
      <c r="F25" s="19">
        <v>-9.3733707687036538E-2</v>
      </c>
      <c r="G25" s="19">
        <v>0.27443123893637916</v>
      </c>
      <c r="H25" s="19">
        <v>0.43169466149294317</v>
      </c>
      <c r="I25" s="19">
        <v>-7.1082588472441186E-2</v>
      </c>
      <c r="J25" s="19">
        <v>0.63011677273936739</v>
      </c>
      <c r="K25" s="19">
        <v>0.64178816538325179</v>
      </c>
      <c r="L25" s="19">
        <v>0.19117002701659694</v>
      </c>
      <c r="M25" s="19">
        <v>0.18309898850186013</v>
      </c>
      <c r="N25" s="19">
        <v>0.2219341876212742</v>
      </c>
      <c r="O25" s="19">
        <v>0.16809921324346144</v>
      </c>
      <c r="P25" s="19">
        <v>5.0699866219705347E-2</v>
      </c>
      <c r="Q25" s="19">
        <v>0.15050079262156257</v>
      </c>
      <c r="R25" s="19">
        <v>0.52330646372284606</v>
      </c>
      <c r="S25" s="19">
        <v>-0.11727514569572244</v>
      </c>
      <c r="T25" s="19">
        <v>0.15581056235612939</v>
      </c>
      <c r="U25" s="19">
        <v>0.30131862445747348</v>
      </c>
      <c r="V25" s="19">
        <v>-5.7295598490359416E-2</v>
      </c>
      <c r="W25" s="19">
        <v>0.41006266069023523</v>
      </c>
      <c r="X25" s="19">
        <v>-9.4489371869371883E-2</v>
      </c>
      <c r="Y25" s="19">
        <v>0</v>
      </c>
      <c r="Z25" s="19">
        <v>8.2036212560952799E-3</v>
      </c>
      <c r="AA25" s="19">
        <v>-5.6379954892932058E-2</v>
      </c>
      <c r="AB25" s="19">
        <v>-0.17053755682216526</v>
      </c>
      <c r="AC25" s="19">
        <v>0.35134774625824056</v>
      </c>
      <c r="AD25" s="19">
        <v>-0.17589989108270798</v>
      </c>
      <c r="AE25" s="19">
        <v>0.30891316167412797</v>
      </c>
      <c r="AF25" s="19">
        <v>9.9841027105290608E-2</v>
      </c>
      <c r="AG25" s="19">
        <v>0.19123752843850386</v>
      </c>
      <c r="AH25" s="19">
        <v>-0.10226813802268835</v>
      </c>
      <c r="AI25" s="19">
        <v>-9.7473901328206294E-3</v>
      </c>
      <c r="AJ25" s="19">
        <v>1.6989951695453833E-2</v>
      </c>
      <c r="AK25" s="19">
        <v>0.22272075469397595</v>
      </c>
      <c r="AL25" s="19">
        <v>0.20577834639212556</v>
      </c>
      <c r="AM25" s="19">
        <v>8.3157600192001385E-2</v>
      </c>
      <c r="AN25" s="19">
        <v>0.2095226696200545</v>
      </c>
      <c r="AO25" s="19">
        <v>0.1932448962909579</v>
      </c>
      <c r="AP25" s="19">
        <v>0.12087018390037019</v>
      </c>
      <c r="AQ25" s="19">
        <v>0.17051964574899464</v>
      </c>
      <c r="AR25" s="19">
        <v>0.132139648461058</v>
      </c>
      <c r="AS25" s="19">
        <v>-2.905795929998501E-2</v>
      </c>
      <c r="AT25" s="19">
        <v>-0.19044187501155066</v>
      </c>
      <c r="AU25" s="19">
        <v>0.2610862185785065</v>
      </c>
      <c r="AV25" s="19">
        <v>-8.9058528403480525E-2</v>
      </c>
      <c r="AW25" s="19">
        <v>0.21891587820102193</v>
      </c>
      <c r="AX25" s="19">
        <v>-0.17650257048565718</v>
      </c>
      <c r="AY25" s="19">
        <v>0.10934880539366947</v>
      </c>
      <c r="AZ25" s="19">
        <v>6.0306071371804357E-3</v>
      </c>
      <c r="BA25" s="19">
        <v>-2.0569304470285047E-2</v>
      </c>
      <c r="BB25" s="20">
        <v>0.1649186185777079</v>
      </c>
    </row>
    <row r="26" spans="1:54" x14ac:dyDescent="0.25">
      <c r="A26" s="12" t="s">
        <v>131</v>
      </c>
      <c r="B26" s="12" t="s">
        <v>74</v>
      </c>
      <c r="C26" s="18">
        <v>0.15547988017411618</v>
      </c>
      <c r="D26" s="19">
        <v>-0.21373694420474956</v>
      </c>
      <c r="E26" s="19">
        <v>-0.41860470239904918</v>
      </c>
      <c r="F26" s="19">
        <v>0.12268296107096817</v>
      </c>
      <c r="G26" s="19">
        <v>0.11847357201287444</v>
      </c>
      <c r="H26" s="19">
        <v>-0.18331696968594474</v>
      </c>
      <c r="I26" s="19">
        <v>4.1089472945277268E-2</v>
      </c>
      <c r="J26" s="19">
        <v>-3.7389527495372679E-2</v>
      </c>
      <c r="K26" s="19">
        <v>-9.8829955653139887E-2</v>
      </c>
      <c r="L26" s="19">
        <v>-0.15601269669601286</v>
      </c>
      <c r="M26" s="19">
        <v>-0.12434707260302998</v>
      </c>
      <c r="N26" s="19">
        <v>-0.19159454845466506</v>
      </c>
      <c r="O26" s="19">
        <v>9.6689510966474823E-2</v>
      </c>
      <c r="P26" s="19">
        <v>5.6608171460498936E-2</v>
      </c>
      <c r="Q26" s="19">
        <v>-1.3321426126632474E-2</v>
      </c>
      <c r="R26" s="19">
        <v>-0.19615754714683606</v>
      </c>
      <c r="S26" s="19">
        <v>0.14607410185559183</v>
      </c>
      <c r="T26" s="19">
        <v>5.5349435856517481E-3</v>
      </c>
      <c r="U26" s="19">
        <v>-9.8652546363724128E-2</v>
      </c>
      <c r="V26" s="19">
        <v>9.0582508969272488E-2</v>
      </c>
      <c r="W26" s="19">
        <v>-0.17731273913893983</v>
      </c>
      <c r="X26" s="19">
        <v>-0.17136802975280757</v>
      </c>
      <c r="Y26" s="19">
        <v>8.2036212560952799E-3</v>
      </c>
      <c r="Z26" s="19">
        <v>0</v>
      </c>
      <c r="AA26" s="19">
        <v>0.77242963045688584</v>
      </c>
      <c r="AB26" s="19">
        <v>0.61607662467118274</v>
      </c>
      <c r="AC26" s="19">
        <v>-0.18349197489920191</v>
      </c>
      <c r="AD26" s="19">
        <v>0.41295401820326527</v>
      </c>
      <c r="AE26" s="19">
        <v>0.32051649397665904</v>
      </c>
      <c r="AF26" s="19">
        <v>-2.9100586562770623E-2</v>
      </c>
      <c r="AG26" s="19">
        <v>0.47561758342085775</v>
      </c>
      <c r="AH26" s="19">
        <v>0.37990414827784402</v>
      </c>
      <c r="AI26" s="19">
        <v>0.24868752616354281</v>
      </c>
      <c r="AJ26" s="19">
        <v>0.34547503687034453</v>
      </c>
      <c r="AK26" s="19">
        <v>-0.50682006095825927</v>
      </c>
      <c r="AL26" s="19">
        <v>8.3189865634319057E-2</v>
      </c>
      <c r="AM26" s="19">
        <v>0.5327228739244978</v>
      </c>
      <c r="AN26" s="19">
        <v>-0.47094200938966824</v>
      </c>
      <c r="AO26" s="19">
        <v>-0.65648301218278327</v>
      </c>
      <c r="AP26" s="19">
        <v>-0.32154837282436111</v>
      </c>
      <c r="AQ26" s="19">
        <v>0.17417295949687273</v>
      </c>
      <c r="AR26" s="19">
        <v>2.4002957325142158E-2</v>
      </c>
      <c r="AS26" s="19">
        <v>0.42433233075873061</v>
      </c>
      <c r="AT26" s="19">
        <v>0.63269861946250527</v>
      </c>
      <c r="AU26" s="19">
        <v>-5.1762021762582391E-2</v>
      </c>
      <c r="AV26" s="19">
        <v>0.46490523966964592</v>
      </c>
      <c r="AW26" s="19">
        <v>0.36269464928675071</v>
      </c>
      <c r="AX26" s="19">
        <v>0.29667433336567584</v>
      </c>
      <c r="AY26" s="19">
        <v>0.17405176792681448</v>
      </c>
      <c r="AZ26" s="19">
        <v>0.15697694508811721</v>
      </c>
      <c r="BA26" s="19">
        <v>0.53100155855867148</v>
      </c>
      <c r="BB26" s="20">
        <v>-6.8818021136952179E-2</v>
      </c>
    </row>
    <row r="27" spans="1:54" x14ac:dyDescent="0.25">
      <c r="A27" s="12" t="s">
        <v>132</v>
      </c>
      <c r="B27" s="12" t="s">
        <v>75</v>
      </c>
      <c r="C27" s="18">
        <v>0.25207839433721696</v>
      </c>
      <c r="D27" s="19">
        <v>-0.16737252456640136</v>
      </c>
      <c r="E27" s="19">
        <v>-0.39458061021238405</v>
      </c>
      <c r="F27" s="19">
        <v>0.33855820686418092</v>
      </c>
      <c r="G27" s="19">
        <v>0.25275765745578499</v>
      </c>
      <c r="H27" s="19">
        <v>-0.27537722347086679</v>
      </c>
      <c r="I27" s="19">
        <v>0.3329277746220129</v>
      </c>
      <c r="J27" s="19">
        <v>4.2508047438267242E-2</v>
      </c>
      <c r="K27" s="19">
        <v>-9.4421383551387822E-2</v>
      </c>
      <c r="L27" s="19">
        <v>-5.9669969845538733E-2</v>
      </c>
      <c r="M27" s="19">
        <v>7.6979053592035615E-3</v>
      </c>
      <c r="N27" s="19">
        <v>-9.4976771828647222E-2</v>
      </c>
      <c r="O27" s="19">
        <v>0.24762201537084896</v>
      </c>
      <c r="P27" s="19">
        <v>0.20977239940625758</v>
      </c>
      <c r="Q27" s="19">
        <v>0.136562543135264</v>
      </c>
      <c r="R27" s="19">
        <v>-2.4518018961224011E-3</v>
      </c>
      <c r="S27" s="19">
        <v>0.38736025791149375</v>
      </c>
      <c r="T27" s="19">
        <v>0.23502362574804117</v>
      </c>
      <c r="U27" s="19">
        <v>-5.2816985239570888E-2</v>
      </c>
      <c r="V27" s="19">
        <v>0.37606337996581224</v>
      </c>
      <c r="W27" s="19">
        <v>-0.32664153333201179</v>
      </c>
      <c r="X27" s="19">
        <v>-0.19261792479076373</v>
      </c>
      <c r="Y27" s="19">
        <v>-5.6379954892932058E-2</v>
      </c>
      <c r="Z27" s="19">
        <v>0.77242963045688584</v>
      </c>
      <c r="AA27" s="19">
        <v>0</v>
      </c>
      <c r="AB27" s="19">
        <v>0.53475028763595334</v>
      </c>
      <c r="AC27" s="19">
        <v>-0.2583454093083295</v>
      </c>
      <c r="AD27" s="19">
        <v>0.59182436590251553</v>
      </c>
      <c r="AE27" s="19">
        <v>0.5049638091776455</v>
      </c>
      <c r="AF27" s="19">
        <v>-5.4766130497742871E-3</v>
      </c>
      <c r="AG27" s="19">
        <v>0.52263877346264997</v>
      </c>
      <c r="AH27" s="19">
        <v>0.65530600290692675</v>
      </c>
      <c r="AI27" s="19">
        <v>0.23898077703595075</v>
      </c>
      <c r="AJ27" s="19">
        <v>0.45546214604851365</v>
      </c>
      <c r="AK27" s="19">
        <v>-0.47096045029230521</v>
      </c>
      <c r="AL27" s="19">
        <v>5.5046614873654177E-2</v>
      </c>
      <c r="AM27" s="19">
        <v>0.75498624055294805</v>
      </c>
      <c r="AN27" s="19">
        <v>-0.46316934026080198</v>
      </c>
      <c r="AO27" s="19">
        <v>-0.61834455626224027</v>
      </c>
      <c r="AP27" s="19">
        <v>-0.29662063532156374</v>
      </c>
      <c r="AQ27" s="19">
        <v>0.20522131482361003</v>
      </c>
      <c r="AR27" s="19">
        <v>4.0170208663504361E-2</v>
      </c>
      <c r="AS27" s="19">
        <v>0.40729942153324106</v>
      </c>
      <c r="AT27" s="19">
        <v>0.67883459361919107</v>
      </c>
      <c r="AU27" s="19">
        <v>6.2250156579442016E-2</v>
      </c>
      <c r="AV27" s="19">
        <v>0.43133027184027689</v>
      </c>
      <c r="AW27" s="19">
        <v>0.5701442495628013</v>
      </c>
      <c r="AX27" s="19">
        <v>0.48968450842886785</v>
      </c>
      <c r="AY27" s="19">
        <v>0.33668953909084848</v>
      </c>
      <c r="AZ27" s="19">
        <v>0.23437538310646608</v>
      </c>
      <c r="BA27" s="19">
        <v>0.5346190262063033</v>
      </c>
      <c r="BB27" s="20">
        <v>-2.75569077232873E-2</v>
      </c>
    </row>
    <row r="28" spans="1:54" x14ac:dyDescent="0.25">
      <c r="A28" s="12" t="s">
        <v>133</v>
      </c>
      <c r="B28" s="12" t="s">
        <v>76</v>
      </c>
      <c r="C28" s="18">
        <v>0.10004951454104993</v>
      </c>
      <c r="D28" s="19">
        <v>-0.21114664306660072</v>
      </c>
      <c r="E28" s="19">
        <v>-0.35733908064549419</v>
      </c>
      <c r="F28" s="19">
        <v>8.6796656045075055E-2</v>
      </c>
      <c r="G28" s="19">
        <v>0.10048380684193277</v>
      </c>
      <c r="H28" s="19">
        <v>-0.27584372507603061</v>
      </c>
      <c r="I28" s="19">
        <v>-2.0202882449023327E-2</v>
      </c>
      <c r="J28" s="19">
        <v>-0.21674994993963362</v>
      </c>
      <c r="K28" s="19">
        <v>-4.3500706703921241E-2</v>
      </c>
      <c r="L28" s="19">
        <v>-0.13370515049357432</v>
      </c>
      <c r="M28" s="19">
        <v>-9.9457288312645956E-2</v>
      </c>
      <c r="N28" s="19">
        <v>-0.18039192674548141</v>
      </c>
      <c r="O28" s="19">
        <v>-3.0155174889772356E-2</v>
      </c>
      <c r="P28" s="19">
        <v>7.200038724872921E-3</v>
      </c>
      <c r="Q28" s="19">
        <v>-0.11749540610666125</v>
      </c>
      <c r="R28" s="19">
        <v>-0.22161791148234955</v>
      </c>
      <c r="S28" s="19">
        <v>0.15687160598098515</v>
      </c>
      <c r="T28" s="19">
        <v>-0.17495900977412743</v>
      </c>
      <c r="U28" s="19">
        <v>-5.9212529891397622E-2</v>
      </c>
      <c r="V28" s="19">
        <v>2.6701665058400215E-2</v>
      </c>
      <c r="W28" s="19">
        <v>-0.2033435490781835</v>
      </c>
      <c r="X28" s="19">
        <v>-0.14556475558722193</v>
      </c>
      <c r="Y28" s="19">
        <v>-0.17053755682216526</v>
      </c>
      <c r="Z28" s="19">
        <v>0.61607662467118274</v>
      </c>
      <c r="AA28" s="19">
        <v>0.53475028763595334</v>
      </c>
      <c r="AB28" s="19">
        <v>0</v>
      </c>
      <c r="AC28" s="19">
        <v>-0.20401772689473158</v>
      </c>
      <c r="AD28" s="19">
        <v>0.38634091164168993</v>
      </c>
      <c r="AE28" s="19">
        <v>0.28695729492916172</v>
      </c>
      <c r="AF28" s="19">
        <v>-7.9077275938842742E-2</v>
      </c>
      <c r="AG28" s="19">
        <v>0.19758301701905592</v>
      </c>
      <c r="AH28" s="19">
        <v>0.23050676352626304</v>
      </c>
      <c r="AI28" s="19">
        <v>0.37434223129933397</v>
      </c>
      <c r="AJ28" s="19">
        <v>0.35948557484887811</v>
      </c>
      <c r="AK28" s="19">
        <v>-0.50740116799581647</v>
      </c>
      <c r="AL28" s="19">
        <v>-0.11958011093134656</v>
      </c>
      <c r="AM28" s="19">
        <v>0.44084485317468325</v>
      </c>
      <c r="AN28" s="19">
        <v>-0.43529977910614037</v>
      </c>
      <c r="AO28" s="19">
        <v>-0.63774455165678756</v>
      </c>
      <c r="AP28" s="19">
        <v>-0.34186870370870015</v>
      </c>
      <c r="AQ28" s="19">
        <v>0.11186895296878333</v>
      </c>
      <c r="AR28" s="19">
        <v>0.11087921985921885</v>
      </c>
      <c r="AS28" s="19">
        <v>0.40333763918358673</v>
      </c>
      <c r="AT28" s="19">
        <v>0.39984840418870765</v>
      </c>
      <c r="AU28" s="19">
        <v>-0.15477908014317865</v>
      </c>
      <c r="AV28" s="19">
        <v>0.24624613256493164</v>
      </c>
      <c r="AW28" s="19">
        <v>0.45838784800253463</v>
      </c>
      <c r="AX28" s="19">
        <v>0.18301720649682371</v>
      </c>
      <c r="AY28" s="19">
        <v>2.7736715447546346E-2</v>
      </c>
      <c r="AZ28" s="19">
        <v>0.37859966695639702</v>
      </c>
      <c r="BA28" s="19">
        <v>0.60443487990306477</v>
      </c>
      <c r="BB28" s="20">
        <v>-4.6515187150984932E-2</v>
      </c>
    </row>
    <row r="29" spans="1:54" x14ac:dyDescent="0.25">
      <c r="A29" s="12" t="s">
        <v>134</v>
      </c>
      <c r="B29" s="12" t="s">
        <v>77</v>
      </c>
      <c r="C29" s="18">
        <v>-0.26881167920918236</v>
      </c>
      <c r="D29" s="19">
        <v>8.1157851835369971E-2</v>
      </c>
      <c r="E29" s="19">
        <v>0.26230161338768582</v>
      </c>
      <c r="F29" s="19">
        <v>-0.39098134119208605</v>
      </c>
      <c r="G29" s="19">
        <v>-0.11325816579476998</v>
      </c>
      <c r="H29" s="19">
        <v>0.43555803486980116</v>
      </c>
      <c r="I29" s="19">
        <v>-0.12266159195927978</v>
      </c>
      <c r="J29" s="19">
        <v>-0.14593223517883927</v>
      </c>
      <c r="K29" s="19">
        <v>0.11102484662392037</v>
      </c>
      <c r="L29" s="19">
        <v>9.2098836270646231E-2</v>
      </c>
      <c r="M29" s="19">
        <v>5.7236401710506465E-2</v>
      </c>
      <c r="N29" s="19">
        <v>2.0850743450500205E-2</v>
      </c>
      <c r="O29" s="19">
        <v>-0.12702593518449176</v>
      </c>
      <c r="P29" s="19">
        <v>-0.24901622101678128</v>
      </c>
      <c r="Q29" s="19">
        <v>-0.11507988316852039</v>
      </c>
      <c r="R29" s="19">
        <v>0.11477160923462343</v>
      </c>
      <c r="S29" s="19">
        <v>-0.16647629287240301</v>
      </c>
      <c r="T29" s="19">
        <v>-4.0012280404480002E-2</v>
      </c>
      <c r="U29" s="19">
        <v>0.12413637510498839</v>
      </c>
      <c r="V29" s="19">
        <v>-0.14014802239392615</v>
      </c>
      <c r="W29" s="19">
        <v>0.5448596658642354</v>
      </c>
      <c r="X29" s="19">
        <v>0.32900852531559766</v>
      </c>
      <c r="Y29" s="19">
        <v>0.35134774625824056</v>
      </c>
      <c r="Z29" s="19">
        <v>-0.18349197489920191</v>
      </c>
      <c r="AA29" s="19">
        <v>-0.2583454093083295</v>
      </c>
      <c r="AB29" s="19">
        <v>-0.20401772689473158</v>
      </c>
      <c r="AC29" s="19">
        <v>0</v>
      </c>
      <c r="AD29" s="19">
        <v>-7.1616413294851078E-2</v>
      </c>
      <c r="AE29" s="19">
        <v>0.13148812922168809</v>
      </c>
      <c r="AF29" s="19">
        <v>0.22330464272638476</v>
      </c>
      <c r="AG29" s="19">
        <v>0.16732585453257592</v>
      </c>
      <c r="AH29" s="19">
        <v>-0.36679006655370155</v>
      </c>
      <c r="AI29" s="19">
        <v>-8.7616013485297239E-2</v>
      </c>
      <c r="AJ29" s="19">
        <v>-0.14851807780060911</v>
      </c>
      <c r="AK29" s="19">
        <v>0.280034908476678</v>
      </c>
      <c r="AL29" s="19">
        <v>0.54714353032803431</v>
      </c>
      <c r="AM29" s="19">
        <v>-0.102177238172291</v>
      </c>
      <c r="AN29" s="19">
        <v>0.19613515320800343</v>
      </c>
      <c r="AO29" s="19">
        <v>0.36409410799709713</v>
      </c>
      <c r="AP29" s="19">
        <v>8.3763973876610928E-2</v>
      </c>
      <c r="AQ29" s="19">
        <v>4.0097527374080982E-2</v>
      </c>
      <c r="AR29" s="19">
        <v>0.16235461305213092</v>
      </c>
      <c r="AS29" s="19">
        <v>-7.193821052428169E-2</v>
      </c>
      <c r="AT29" s="19">
        <v>-0.2672725018395502</v>
      </c>
      <c r="AU29" s="19">
        <v>0.25226137126200571</v>
      </c>
      <c r="AV29" s="19">
        <v>-8.8980069102310058E-2</v>
      </c>
      <c r="AW29" s="19">
        <v>2.1814520357743603E-2</v>
      </c>
      <c r="AX29" s="19">
        <v>-0.35410588901824669</v>
      </c>
      <c r="AY29" s="19">
        <v>7.3453899003075081E-3</v>
      </c>
      <c r="AZ29" s="19">
        <v>4.6901502228357331E-2</v>
      </c>
      <c r="BA29" s="19">
        <v>-0.2789844228071986</v>
      </c>
      <c r="BB29" s="20">
        <v>0.39123562598032902</v>
      </c>
    </row>
    <row r="30" spans="1:54" x14ac:dyDescent="0.25">
      <c r="A30" s="12" t="s">
        <v>135</v>
      </c>
      <c r="B30" s="12" t="s">
        <v>78</v>
      </c>
      <c r="C30" s="18">
        <v>0.27032490882806687</v>
      </c>
      <c r="D30" s="19">
        <v>0.12227784430496833</v>
      </c>
      <c r="E30" s="19">
        <v>-0.12412866168598453</v>
      </c>
      <c r="F30" s="19">
        <v>0.41182639463101955</v>
      </c>
      <c r="G30" s="19">
        <v>0.26994450745117021</v>
      </c>
      <c r="H30" s="19">
        <v>-9.1059178619076669E-2</v>
      </c>
      <c r="I30" s="19">
        <v>0.39260626416875194</v>
      </c>
      <c r="J30" s="19">
        <v>-6.9526043182876654E-2</v>
      </c>
      <c r="K30" s="19">
        <v>-4.1563973059319172E-2</v>
      </c>
      <c r="L30" s="19">
        <v>0.26523930278172458</v>
      </c>
      <c r="M30" s="19">
        <v>0.31380126303514777</v>
      </c>
      <c r="N30" s="19">
        <v>0.27372125169782485</v>
      </c>
      <c r="O30" s="19">
        <v>0.42186341019275458</v>
      </c>
      <c r="P30" s="19">
        <v>0.36825571348802216</v>
      </c>
      <c r="Q30" s="19">
        <v>0.21768689602885996</v>
      </c>
      <c r="R30" s="19">
        <v>0.24435443124414893</v>
      </c>
      <c r="S30" s="19">
        <v>0.37817591035365489</v>
      </c>
      <c r="T30" s="19">
        <v>0.43990231997668949</v>
      </c>
      <c r="U30" s="19">
        <v>0.29129025610431403</v>
      </c>
      <c r="V30" s="19">
        <v>0.40976914777686224</v>
      </c>
      <c r="W30" s="19">
        <v>-9.8749979827262926E-2</v>
      </c>
      <c r="X30" s="19">
        <v>-3.1926551459102288E-2</v>
      </c>
      <c r="Y30" s="19">
        <v>-0.17589989108270798</v>
      </c>
      <c r="Z30" s="19">
        <v>0.41295401820326527</v>
      </c>
      <c r="AA30" s="19">
        <v>0.59182436590251553</v>
      </c>
      <c r="AB30" s="19">
        <v>0.38634091164168993</v>
      </c>
      <c r="AC30" s="19">
        <v>-7.1616413294851078E-2</v>
      </c>
      <c r="AD30" s="19">
        <v>0</v>
      </c>
      <c r="AE30" s="19">
        <v>0.64215966367005628</v>
      </c>
      <c r="AF30" s="19">
        <v>-0.17092571841121967</v>
      </c>
      <c r="AG30" s="19">
        <v>0.46866544931688797</v>
      </c>
      <c r="AH30" s="19">
        <v>0.60946144090900012</v>
      </c>
      <c r="AI30" s="19">
        <v>0.16567732028626753</v>
      </c>
      <c r="AJ30" s="19">
        <v>0.67712726568185155</v>
      </c>
      <c r="AK30" s="19">
        <v>-0.30245247541256465</v>
      </c>
      <c r="AL30" s="19">
        <v>0.12447244057322961</v>
      </c>
      <c r="AM30" s="19">
        <v>0.6994418870986755</v>
      </c>
      <c r="AN30" s="19">
        <v>-0.27889701294007163</v>
      </c>
      <c r="AO30" s="19">
        <v>-0.3352594240948748</v>
      </c>
      <c r="AP30" s="19">
        <v>-0.23105461175446049</v>
      </c>
      <c r="AQ30" s="19">
        <v>0.33930015875155306</v>
      </c>
      <c r="AR30" s="19">
        <v>-0.11533181211063376</v>
      </c>
      <c r="AS30" s="19">
        <v>0.1201579077495899</v>
      </c>
      <c r="AT30" s="19">
        <v>0.38031605061214424</v>
      </c>
      <c r="AU30" s="19">
        <v>0.3040192647044494</v>
      </c>
      <c r="AV30" s="19">
        <v>0.39088541581981584</v>
      </c>
      <c r="AW30" s="19">
        <v>0.6512268600080886</v>
      </c>
      <c r="AX30" s="19">
        <v>0.42027201689200505</v>
      </c>
      <c r="AY30" s="19">
        <v>0.41657314691890618</v>
      </c>
      <c r="AZ30" s="19">
        <v>0.45145192284542229</v>
      </c>
      <c r="BA30" s="19">
        <v>0.24408644437455759</v>
      </c>
      <c r="BB30" s="20">
        <v>1.1335017018628771E-3</v>
      </c>
    </row>
    <row r="31" spans="1:54" x14ac:dyDescent="0.25">
      <c r="A31" s="12" t="s">
        <v>137</v>
      </c>
      <c r="B31" s="12" t="s">
        <v>79</v>
      </c>
      <c r="C31" s="18">
        <v>8.6604549817969209E-2</v>
      </c>
      <c r="D31" s="19">
        <v>0.24726398132751928</v>
      </c>
      <c r="E31" s="19">
        <v>0.14341352843290611</v>
      </c>
      <c r="F31" s="19">
        <v>0.13948342283160123</v>
      </c>
      <c r="G31" s="19">
        <v>0.25135505472288583</v>
      </c>
      <c r="H31" s="19">
        <v>0.10898057349959568</v>
      </c>
      <c r="I31" s="19">
        <v>0.19691049388706919</v>
      </c>
      <c r="J31" s="19">
        <v>0.10275458986313167</v>
      </c>
      <c r="K31" s="19">
        <v>0.17504403169036578</v>
      </c>
      <c r="L31" s="19">
        <v>0.25638768104207582</v>
      </c>
      <c r="M31" s="19">
        <v>0.24264657916772389</v>
      </c>
      <c r="N31" s="19">
        <v>0.20526604011171903</v>
      </c>
      <c r="O31" s="19">
        <v>0.26790297565163501</v>
      </c>
      <c r="P31" s="19">
        <v>0.22633655391079985</v>
      </c>
      <c r="Q31" s="19">
        <v>0.14087585158368648</v>
      </c>
      <c r="R31" s="19">
        <v>0.31088549454608061</v>
      </c>
      <c r="S31" s="19">
        <v>0.12254172050703342</v>
      </c>
      <c r="T31" s="19">
        <v>0.32652252284505257</v>
      </c>
      <c r="U31" s="19">
        <v>0.28676667446634507</v>
      </c>
      <c r="V31" s="19">
        <v>0.21711715901581363</v>
      </c>
      <c r="W31" s="19">
        <v>0.20093840183114514</v>
      </c>
      <c r="X31" s="19">
        <v>-0.14499758135486432</v>
      </c>
      <c r="Y31" s="19">
        <v>0.30891316167412797</v>
      </c>
      <c r="Z31" s="19">
        <v>0.32051649397665904</v>
      </c>
      <c r="AA31" s="19">
        <v>0.5049638091776455</v>
      </c>
      <c r="AB31" s="19">
        <v>0.28695729492916172</v>
      </c>
      <c r="AC31" s="19">
        <v>0.13148812922168809</v>
      </c>
      <c r="AD31" s="19">
        <v>0.64215966367005628</v>
      </c>
      <c r="AE31" s="19">
        <v>0</v>
      </c>
      <c r="AF31" s="19">
        <v>6.3741452671262272E-2</v>
      </c>
      <c r="AG31" s="19">
        <v>0.49003729485490721</v>
      </c>
      <c r="AH31" s="19">
        <v>0.46703125209027835</v>
      </c>
      <c r="AI31" s="19">
        <v>2.3002482684430143E-3</v>
      </c>
      <c r="AJ31" s="19">
        <v>0.73331982286618846</v>
      </c>
      <c r="AK31" s="19">
        <v>-0.15662110747825156</v>
      </c>
      <c r="AL31" s="19">
        <v>0.10812570795455265</v>
      </c>
      <c r="AM31" s="19">
        <v>0.75456625467530369</v>
      </c>
      <c r="AN31" s="19">
        <v>-0.13733739108615017</v>
      </c>
      <c r="AO31" s="19">
        <v>-0.26027339160320773</v>
      </c>
      <c r="AP31" s="19">
        <v>-0.1242427721323382</v>
      </c>
      <c r="AQ31" s="19">
        <v>0.40862139193777464</v>
      </c>
      <c r="AR31" s="19">
        <v>-9.6105383060433355E-2</v>
      </c>
      <c r="AS31" s="19">
        <v>0.15096464565655257</v>
      </c>
      <c r="AT31" s="19">
        <v>0.20978922369037667</v>
      </c>
      <c r="AU31" s="19">
        <v>0.29570924001690779</v>
      </c>
      <c r="AV31" s="19">
        <v>0.36101340654660591</v>
      </c>
      <c r="AW31" s="19">
        <v>0.90363739476316784</v>
      </c>
      <c r="AX31" s="19">
        <v>0.11712184798608871</v>
      </c>
      <c r="AY31" s="19">
        <v>0.5492733969540442</v>
      </c>
      <c r="AZ31" s="19">
        <v>0.24469928404389923</v>
      </c>
      <c r="BA31" s="19">
        <v>0.19286800313855257</v>
      </c>
      <c r="BB31" s="20">
        <v>2.5724722689291563E-2</v>
      </c>
    </row>
    <row r="32" spans="1:54" x14ac:dyDescent="0.25">
      <c r="A32" s="12" t="s">
        <v>138</v>
      </c>
      <c r="B32" s="12" t="s">
        <v>80</v>
      </c>
      <c r="C32" s="18">
        <v>-0.29148670385300524</v>
      </c>
      <c r="D32" s="19">
        <v>-0.17783310114115861</v>
      </c>
      <c r="E32" s="19">
        <v>-5.4832828116359499E-2</v>
      </c>
      <c r="F32" s="19">
        <v>-0.17456928620159809</v>
      </c>
      <c r="G32" s="19">
        <v>5.7290024456669829E-3</v>
      </c>
      <c r="H32" s="19">
        <v>6.4905964631794669E-2</v>
      </c>
      <c r="I32" s="19">
        <v>-3.1452429991080201E-2</v>
      </c>
      <c r="J32" s="19">
        <v>-7.6781390593489984E-3</v>
      </c>
      <c r="K32" s="19">
        <v>-0.1343531140934168</v>
      </c>
      <c r="L32" s="19">
        <v>-8.8295498808918266E-2</v>
      </c>
      <c r="M32" s="19">
        <v>-0.16298294959399387</v>
      </c>
      <c r="N32" s="19">
        <v>-0.14377343856677793</v>
      </c>
      <c r="O32" s="19">
        <v>-0.18476798006069672</v>
      </c>
      <c r="P32" s="19">
        <v>-0.3165247407793953</v>
      </c>
      <c r="Q32" s="19">
        <v>-0.1174434820607231</v>
      </c>
      <c r="R32" s="19">
        <v>-0.14890253646952395</v>
      </c>
      <c r="S32" s="19">
        <v>0.1395509048755498</v>
      </c>
      <c r="T32" s="19">
        <v>-0.17005333673988679</v>
      </c>
      <c r="U32" s="19">
        <v>-0.16085473093648101</v>
      </c>
      <c r="V32" s="19">
        <v>-2.8796450344060566E-2</v>
      </c>
      <c r="W32" s="19">
        <v>0.15898354450314373</v>
      </c>
      <c r="X32" s="19">
        <v>-0.18709152672418022</v>
      </c>
      <c r="Y32" s="19">
        <v>9.9841027105290608E-2</v>
      </c>
      <c r="Z32" s="19">
        <v>-2.9100586562770623E-2</v>
      </c>
      <c r="AA32" s="19">
        <v>-5.4766130497742871E-3</v>
      </c>
      <c r="AB32" s="19">
        <v>-7.9077275938842742E-2</v>
      </c>
      <c r="AC32" s="19">
        <v>0.22330464272638476</v>
      </c>
      <c r="AD32" s="19">
        <v>-0.17092571841121967</v>
      </c>
      <c r="AE32" s="19">
        <v>6.3741452671262272E-2</v>
      </c>
      <c r="AF32" s="19">
        <v>0</v>
      </c>
      <c r="AG32" s="19">
        <v>-5.1763923876682869E-2</v>
      </c>
      <c r="AH32" s="19">
        <v>-0.11602268591873709</v>
      </c>
      <c r="AI32" s="19">
        <v>-9.9758432265963426E-2</v>
      </c>
      <c r="AJ32" s="19">
        <v>-4.0884537880550652E-2</v>
      </c>
      <c r="AK32" s="19">
        <v>0.17021046139255194</v>
      </c>
      <c r="AL32" s="19">
        <v>0.18974047462433821</v>
      </c>
      <c r="AM32" s="19">
        <v>7.2035773824948135E-2</v>
      </c>
      <c r="AN32" s="19">
        <v>0.17527630882131678</v>
      </c>
      <c r="AO32" s="19">
        <v>-0.11509418057051093</v>
      </c>
      <c r="AP32" s="19">
        <v>0.12017302597449864</v>
      </c>
      <c r="AQ32" s="19">
        <v>0.24550093226236239</v>
      </c>
      <c r="AR32" s="19">
        <v>0.22812232252601725</v>
      </c>
      <c r="AS32" s="19">
        <v>0.10971719383441858</v>
      </c>
      <c r="AT32" s="19">
        <v>-8.1349155015701807E-2</v>
      </c>
      <c r="AU32" s="19">
        <v>5.3623091742490116E-2</v>
      </c>
      <c r="AV32" s="19">
        <v>-0.10075050172145492</v>
      </c>
      <c r="AW32" s="19">
        <v>6.417558644585776E-2</v>
      </c>
      <c r="AX32" s="19">
        <v>-0.22111544556669657</v>
      </c>
      <c r="AY32" s="19">
        <v>0.14263756150269161</v>
      </c>
      <c r="AZ32" s="19">
        <v>-7.5175985806630388E-2</v>
      </c>
      <c r="BA32" s="19">
        <v>4.520368312458059E-2</v>
      </c>
      <c r="BB32" s="20">
        <v>0.23761443337488503</v>
      </c>
    </row>
    <row r="33" spans="1:54" x14ac:dyDescent="0.25">
      <c r="A33" s="12" t="s">
        <v>142</v>
      </c>
      <c r="B33" s="12" t="s">
        <v>81</v>
      </c>
      <c r="C33" s="18">
        <v>0.21348551782897357</v>
      </c>
      <c r="D33" s="19">
        <v>-0.1466527835019365</v>
      </c>
      <c r="E33" s="19">
        <v>-0.13904766422237116</v>
      </c>
      <c r="F33" s="19">
        <v>6.8889034672976301E-2</v>
      </c>
      <c r="G33" s="19">
        <v>0.32979009675126558</v>
      </c>
      <c r="H33" s="19">
        <v>-7.1887348437078238E-2</v>
      </c>
      <c r="I33" s="19">
        <v>0.1489071509268001</v>
      </c>
      <c r="J33" s="19">
        <v>8.355955388976162E-2</v>
      </c>
      <c r="K33" s="19">
        <v>7.6765446453473205E-2</v>
      </c>
      <c r="L33" s="19">
        <v>-4.2280806684102556E-2</v>
      </c>
      <c r="M33" s="19">
        <v>1.9607137259028778E-2</v>
      </c>
      <c r="N33" s="19">
        <v>-0.16736928110892774</v>
      </c>
      <c r="O33" s="19">
        <v>0.11081493284432924</v>
      </c>
      <c r="P33" s="19">
        <v>0.24611113242048357</v>
      </c>
      <c r="Q33" s="19">
        <v>0.31427780049275067</v>
      </c>
      <c r="R33" s="19">
        <v>0.21261211458460708</v>
      </c>
      <c r="S33" s="19">
        <v>-7.9061427581697402E-2</v>
      </c>
      <c r="T33" s="19">
        <v>0.27212208003547411</v>
      </c>
      <c r="U33" s="19">
        <v>3.8351478533765575E-2</v>
      </c>
      <c r="V33" s="19">
        <v>0.1689574268928126</v>
      </c>
      <c r="W33" s="19">
        <v>0.19991359348056911</v>
      </c>
      <c r="X33" s="19">
        <v>1.4212176984816296E-2</v>
      </c>
      <c r="Y33" s="19">
        <v>0.19123752843850386</v>
      </c>
      <c r="Z33" s="19">
        <v>0.47561758342085775</v>
      </c>
      <c r="AA33" s="19">
        <v>0.52263877346264997</v>
      </c>
      <c r="AB33" s="19">
        <v>0.19758301701905592</v>
      </c>
      <c r="AC33" s="19">
        <v>0.16732585453257592</v>
      </c>
      <c r="AD33" s="19">
        <v>0.46866544931688797</v>
      </c>
      <c r="AE33" s="19">
        <v>0.49003729485490721</v>
      </c>
      <c r="AF33" s="19">
        <v>-5.1763923876682869E-2</v>
      </c>
      <c r="AG33" s="19">
        <v>0</v>
      </c>
      <c r="AH33" s="19">
        <v>0.32333857871943927</v>
      </c>
      <c r="AI33" s="19">
        <v>0.14189627248091163</v>
      </c>
      <c r="AJ33" s="19">
        <v>0.28613409911143822</v>
      </c>
      <c r="AK33" s="19">
        <v>-0.14496734252257551</v>
      </c>
      <c r="AL33" s="19">
        <v>0.27801210210341282</v>
      </c>
      <c r="AM33" s="19">
        <v>0.49503849284773649</v>
      </c>
      <c r="AN33" s="19">
        <v>-7.6324948068445531E-2</v>
      </c>
      <c r="AO33" s="19">
        <v>-0.14467821544863746</v>
      </c>
      <c r="AP33" s="19">
        <v>-6.0838686446779415E-2</v>
      </c>
      <c r="AQ33" s="19">
        <v>0.17778409931286382</v>
      </c>
      <c r="AR33" s="19">
        <v>-0.17392019974203968</v>
      </c>
      <c r="AS33" s="19">
        <v>0.11820900325524115</v>
      </c>
      <c r="AT33" s="19">
        <v>0.45837210697469516</v>
      </c>
      <c r="AU33" s="19">
        <v>0.34511162204477147</v>
      </c>
      <c r="AV33" s="19">
        <v>0.30063294973893889</v>
      </c>
      <c r="AW33" s="19">
        <v>0.43975441698726264</v>
      </c>
      <c r="AX33" s="19">
        <v>0.23776540901237714</v>
      </c>
      <c r="AY33" s="19">
        <v>0.50813145771593737</v>
      </c>
      <c r="AZ33" s="19">
        <v>-2.833061127113757E-3</v>
      </c>
      <c r="BA33" s="19">
        <v>0.16303678211149072</v>
      </c>
      <c r="BB33" s="20">
        <v>-0.19004359822920361</v>
      </c>
    </row>
    <row r="34" spans="1:54" x14ac:dyDescent="0.25">
      <c r="A34" s="12" t="s">
        <v>168</v>
      </c>
      <c r="B34" s="12" t="s">
        <v>82</v>
      </c>
      <c r="C34" s="18">
        <v>0.51726707403290906</v>
      </c>
      <c r="D34" s="19">
        <v>3.3075550902427926E-2</v>
      </c>
      <c r="E34" s="19">
        <v>-0.19168611206161518</v>
      </c>
      <c r="F34" s="19">
        <v>0.6645809799420781</v>
      </c>
      <c r="G34" s="19">
        <v>0.30388603539942688</v>
      </c>
      <c r="H34" s="19">
        <v>-0.22455790810793771</v>
      </c>
      <c r="I34" s="19">
        <v>0.64033918465331763</v>
      </c>
      <c r="J34" s="19">
        <v>0.22643523004625682</v>
      </c>
      <c r="K34" s="19">
        <v>-0.16462233993875316</v>
      </c>
      <c r="L34" s="19">
        <v>0.17869491513707378</v>
      </c>
      <c r="M34" s="19">
        <v>0.15991171419236033</v>
      </c>
      <c r="N34" s="19">
        <v>0.194931064509373</v>
      </c>
      <c r="O34" s="19">
        <v>0.44530809461975046</v>
      </c>
      <c r="P34" s="19">
        <v>0.48306198074799783</v>
      </c>
      <c r="Q34" s="19">
        <v>0.47055469233900277</v>
      </c>
      <c r="R34" s="19">
        <v>0.26351630368189144</v>
      </c>
      <c r="S34" s="19">
        <v>0.48239750315348023</v>
      </c>
      <c r="T34" s="19">
        <v>0.59067585400865652</v>
      </c>
      <c r="U34" s="19">
        <v>0.1919965724693059</v>
      </c>
      <c r="V34" s="19">
        <v>0.66234804330641939</v>
      </c>
      <c r="W34" s="19">
        <v>-0.45333529958379459</v>
      </c>
      <c r="X34" s="19">
        <v>0.12957503927326963</v>
      </c>
      <c r="Y34" s="19">
        <v>-0.10226813802268835</v>
      </c>
      <c r="Z34" s="19">
        <v>0.37990414827784402</v>
      </c>
      <c r="AA34" s="19">
        <v>0.65530600290692675</v>
      </c>
      <c r="AB34" s="19">
        <v>0.23050676352626304</v>
      </c>
      <c r="AC34" s="19">
        <v>-0.36679006655370155</v>
      </c>
      <c r="AD34" s="19">
        <v>0.60946144090900012</v>
      </c>
      <c r="AE34" s="19">
        <v>0.46703125209027835</v>
      </c>
      <c r="AF34" s="19">
        <v>-0.11602268591873709</v>
      </c>
      <c r="AG34" s="19">
        <v>0.32333857871943927</v>
      </c>
      <c r="AH34" s="19">
        <v>0</v>
      </c>
      <c r="AI34" s="19">
        <v>-6.1453504130704762E-3</v>
      </c>
      <c r="AJ34" s="19">
        <v>0.65052618846739518</v>
      </c>
      <c r="AK34" s="19">
        <v>-0.38552153699747765</v>
      </c>
      <c r="AL34" s="19">
        <v>-0.12552139567688775</v>
      </c>
      <c r="AM34" s="19">
        <v>0.6172554611884643</v>
      </c>
      <c r="AN34" s="19">
        <v>-0.45906067230143455</v>
      </c>
      <c r="AO34" s="19">
        <v>-0.33267703491723005</v>
      </c>
      <c r="AP34" s="19">
        <v>-0.28145819034321268</v>
      </c>
      <c r="AQ34" s="19">
        <v>0.19471131576368406</v>
      </c>
      <c r="AR34" s="19">
        <v>-4.1662192439211626E-2</v>
      </c>
      <c r="AS34" s="19">
        <v>0.31455265077389105</v>
      </c>
      <c r="AT34" s="19">
        <v>0.53275874870246431</v>
      </c>
      <c r="AU34" s="19">
        <v>0.20707496113108506</v>
      </c>
      <c r="AV34" s="19">
        <v>0.40312178725703707</v>
      </c>
      <c r="AW34" s="19">
        <v>0.51344109382879533</v>
      </c>
      <c r="AX34" s="19">
        <v>0.67660322550828256</v>
      </c>
      <c r="AY34" s="19">
        <v>0.56126981803789466</v>
      </c>
      <c r="AZ34" s="19">
        <v>0.31929205403787236</v>
      </c>
      <c r="BA34" s="19">
        <v>0.16064697390537316</v>
      </c>
      <c r="BB34" s="20">
        <v>-3.9933011295675981E-2</v>
      </c>
    </row>
    <row r="35" spans="1:54" x14ac:dyDescent="0.25">
      <c r="A35" s="12" t="s">
        <v>143</v>
      </c>
      <c r="B35" s="12" t="s">
        <v>83</v>
      </c>
      <c r="C35" s="18">
        <v>0.14629763009384719</v>
      </c>
      <c r="D35" s="19">
        <v>-0.14285193981876299</v>
      </c>
      <c r="E35" s="19">
        <v>-0.14606418768911275</v>
      </c>
      <c r="F35" s="19">
        <v>0.18555701825107268</v>
      </c>
      <c r="G35" s="19">
        <v>0.1494745623869651</v>
      </c>
      <c r="H35" s="19">
        <v>-1.6354867316866313E-2</v>
      </c>
      <c r="I35" s="19">
        <v>9.1010263646149989E-2</v>
      </c>
      <c r="J35" s="19">
        <v>0.13399988221112094</v>
      </c>
      <c r="K35" s="19">
        <v>0.32498431073410894</v>
      </c>
      <c r="L35" s="19">
        <v>-0.11173864257079717</v>
      </c>
      <c r="M35" s="19">
        <v>-3.0925841994374557E-2</v>
      </c>
      <c r="N35" s="19">
        <v>-0.11203080129365892</v>
      </c>
      <c r="O35" s="19">
        <v>5.2956879966568719E-4</v>
      </c>
      <c r="P35" s="19">
        <v>0.1683026507790624</v>
      </c>
      <c r="Q35" s="19">
        <v>0.10536037374098656</v>
      </c>
      <c r="R35" s="19">
        <v>-2.7085890036827608E-2</v>
      </c>
      <c r="S35" s="19">
        <v>0.25501513827032984</v>
      </c>
      <c r="T35" s="19">
        <v>-6.7252170440993561E-2</v>
      </c>
      <c r="U35" s="19">
        <v>-7.6568364775431733E-2</v>
      </c>
      <c r="V35" s="19">
        <v>0.10175688738293594</v>
      </c>
      <c r="W35" s="19">
        <v>-0.14413828703525411</v>
      </c>
      <c r="X35" s="19">
        <v>-0.14101627882223114</v>
      </c>
      <c r="Y35" s="19">
        <v>-9.7473901328206294E-3</v>
      </c>
      <c r="Z35" s="19">
        <v>0.24868752616354281</v>
      </c>
      <c r="AA35" s="19">
        <v>0.23898077703595075</v>
      </c>
      <c r="AB35" s="19">
        <v>0.37434223129933397</v>
      </c>
      <c r="AC35" s="19">
        <v>-8.7616013485297239E-2</v>
      </c>
      <c r="AD35" s="19">
        <v>0.16567732028626753</v>
      </c>
      <c r="AE35" s="19">
        <v>2.3002482684430143E-3</v>
      </c>
      <c r="AF35" s="19">
        <v>-9.9758432265963426E-2</v>
      </c>
      <c r="AG35" s="19">
        <v>0.14189627248091163</v>
      </c>
      <c r="AH35" s="19">
        <v>-6.1453504130704762E-3</v>
      </c>
      <c r="AI35" s="19">
        <v>0</v>
      </c>
      <c r="AJ35" s="19">
        <v>-4.593111296345339E-2</v>
      </c>
      <c r="AK35" s="19">
        <v>-0.26858370410530352</v>
      </c>
      <c r="AL35" s="19">
        <v>-0.11408741514387262</v>
      </c>
      <c r="AM35" s="19">
        <v>8.857142085424341E-2</v>
      </c>
      <c r="AN35" s="19">
        <v>-0.20188498868313851</v>
      </c>
      <c r="AO35" s="19">
        <v>-0.26144897876979845</v>
      </c>
      <c r="AP35" s="19">
        <v>-0.22188550577111449</v>
      </c>
      <c r="AQ35" s="19">
        <v>-0.25755868505012453</v>
      </c>
      <c r="AR35" s="19">
        <v>7.3480192997246646E-2</v>
      </c>
      <c r="AS35" s="19">
        <v>0.20699653618465622</v>
      </c>
      <c r="AT35" s="19">
        <v>0.26905157069533925</v>
      </c>
      <c r="AU35" s="19">
        <v>3.7825826467996586E-2</v>
      </c>
      <c r="AV35" s="19">
        <v>4.4453447511279123E-2</v>
      </c>
      <c r="AW35" s="19">
        <v>0.10877831197376432</v>
      </c>
      <c r="AX35" s="19">
        <v>0.13654975665876393</v>
      </c>
      <c r="AY35" s="19">
        <v>-0.15636052669102299</v>
      </c>
      <c r="AZ35" s="19">
        <v>0.33165778978356913</v>
      </c>
      <c r="BA35" s="19">
        <v>0.53328773354282921</v>
      </c>
      <c r="BB35" s="20">
        <v>-0.16352977871546717</v>
      </c>
    </row>
    <row r="36" spans="1:54" x14ac:dyDescent="0.25">
      <c r="A36" s="12" t="s">
        <v>144</v>
      </c>
      <c r="B36" s="12" t="s">
        <v>84</v>
      </c>
      <c r="C36" s="18">
        <v>0.22314418719124107</v>
      </c>
      <c r="D36" s="19">
        <v>0.26376947185433547</v>
      </c>
      <c r="E36" s="19">
        <v>6.8562248118333766E-2</v>
      </c>
      <c r="F36" s="19">
        <v>0.36684787934868945</v>
      </c>
      <c r="G36" s="19">
        <v>0.19588123358132414</v>
      </c>
      <c r="H36" s="19">
        <v>-2.7935165960147033E-2</v>
      </c>
      <c r="I36" s="19">
        <v>0.3061562726293916</v>
      </c>
      <c r="J36" s="19">
        <v>2.6810122761821532E-2</v>
      </c>
      <c r="K36" s="19">
        <v>6.3513068499654159E-3</v>
      </c>
      <c r="L36" s="19">
        <v>0.27405615843332304</v>
      </c>
      <c r="M36" s="19">
        <v>0.25615887824517258</v>
      </c>
      <c r="N36" s="19">
        <v>0.32754531204801535</v>
      </c>
      <c r="O36" s="19">
        <v>0.31732433868616861</v>
      </c>
      <c r="P36" s="19">
        <v>0.29038507458913287</v>
      </c>
      <c r="Q36" s="19">
        <v>0.18660677363017594</v>
      </c>
      <c r="R36" s="19">
        <v>0.19744066541138264</v>
      </c>
      <c r="S36" s="19">
        <v>0.32069490692791802</v>
      </c>
      <c r="T36" s="19">
        <v>0.40275198742427121</v>
      </c>
      <c r="U36" s="19">
        <v>0.32098036493160065</v>
      </c>
      <c r="V36" s="19">
        <v>0.32976816338530318</v>
      </c>
      <c r="W36" s="19">
        <v>-7.6341671946813197E-2</v>
      </c>
      <c r="X36" s="19">
        <v>-0.10157957045777065</v>
      </c>
      <c r="Y36" s="19">
        <v>1.6989951695453833E-2</v>
      </c>
      <c r="Z36" s="19">
        <v>0.34547503687034453</v>
      </c>
      <c r="AA36" s="19">
        <v>0.45546214604851365</v>
      </c>
      <c r="AB36" s="19">
        <v>0.35948557484887811</v>
      </c>
      <c r="AC36" s="19">
        <v>-0.14851807780060911</v>
      </c>
      <c r="AD36" s="19">
        <v>0.67712726568185155</v>
      </c>
      <c r="AE36" s="19">
        <v>0.73331982286618846</v>
      </c>
      <c r="AF36" s="19">
        <v>-4.0884537880550652E-2</v>
      </c>
      <c r="AG36" s="19">
        <v>0.28613409911143822</v>
      </c>
      <c r="AH36" s="19">
        <v>0.65052618846739518</v>
      </c>
      <c r="AI36" s="19">
        <v>-4.593111296345339E-2</v>
      </c>
      <c r="AJ36" s="19">
        <v>0</v>
      </c>
      <c r="AK36" s="19">
        <v>-0.29800710559386889</v>
      </c>
      <c r="AL36" s="19">
        <v>-4.6303654857558378E-2</v>
      </c>
      <c r="AM36" s="19">
        <v>0.65207978560092805</v>
      </c>
      <c r="AN36" s="19">
        <v>-0.29018308599919862</v>
      </c>
      <c r="AO36" s="19">
        <v>-0.42388193257417545</v>
      </c>
      <c r="AP36" s="19">
        <v>-0.17086819761664548</v>
      </c>
      <c r="AQ36" s="19">
        <v>0.42151518044420516</v>
      </c>
      <c r="AR36" s="19">
        <v>-6.6879662886901475E-2</v>
      </c>
      <c r="AS36" s="19">
        <v>0.27331620834649428</v>
      </c>
      <c r="AT36" s="19">
        <v>0.3172626982078231</v>
      </c>
      <c r="AU36" s="19">
        <v>0.18459394766266476</v>
      </c>
      <c r="AV36" s="19">
        <v>0.46663828663530549</v>
      </c>
      <c r="AW36" s="19">
        <v>0.75010696359067941</v>
      </c>
      <c r="AX36" s="19">
        <v>0.28619283407598345</v>
      </c>
      <c r="AY36" s="19">
        <v>0.4913355979772045</v>
      </c>
      <c r="AZ36" s="19">
        <v>0.26369094334184406</v>
      </c>
      <c r="BA36" s="19">
        <v>0.2078867216138949</v>
      </c>
      <c r="BB36" s="20">
        <v>-6.2084117425585783E-2</v>
      </c>
    </row>
    <row r="37" spans="1:54" x14ac:dyDescent="0.25">
      <c r="A37" s="12" t="s">
        <v>145</v>
      </c>
      <c r="B37" s="12" t="s">
        <v>85</v>
      </c>
      <c r="C37" s="18">
        <v>-0.46387875587075611</v>
      </c>
      <c r="D37" s="19">
        <v>0.14342950166295884</v>
      </c>
      <c r="E37" s="19">
        <v>0.27814512376697292</v>
      </c>
      <c r="F37" s="19">
        <v>-0.43770984593331047</v>
      </c>
      <c r="G37" s="19">
        <v>0.12096212809195785</v>
      </c>
      <c r="H37" s="19">
        <v>0.23829298930347501</v>
      </c>
      <c r="I37" s="19">
        <v>-0.2449927655742192</v>
      </c>
      <c r="J37" s="19">
        <v>1.5303989705497309E-2</v>
      </c>
      <c r="K37" s="19">
        <v>1.2822708580871542E-2</v>
      </c>
      <c r="L37" s="19">
        <v>0.17081682004930229</v>
      </c>
      <c r="M37" s="19">
        <v>0.10796561553740949</v>
      </c>
      <c r="N37" s="19">
        <v>0.18598529458786919</v>
      </c>
      <c r="O37" s="19">
        <v>-0.1192859922889082</v>
      </c>
      <c r="P37" s="19">
        <v>-0.23322421793462209</v>
      </c>
      <c r="Q37" s="19">
        <v>-0.21632756960983746</v>
      </c>
      <c r="R37" s="19">
        <v>7.8065895840194979E-2</v>
      </c>
      <c r="S37" s="19">
        <v>-0.38884963650557791</v>
      </c>
      <c r="T37" s="19">
        <v>-2.0899407380818299E-2</v>
      </c>
      <c r="U37" s="19">
        <v>-1.0770863227888852E-2</v>
      </c>
      <c r="V37" s="19">
        <v>-0.27460314875504549</v>
      </c>
      <c r="W37" s="19">
        <v>0.386507835035449</v>
      </c>
      <c r="X37" s="19">
        <v>-0.13540466003146454</v>
      </c>
      <c r="Y37" s="19">
        <v>0.22272075469397595</v>
      </c>
      <c r="Z37" s="19">
        <v>-0.50682006095825927</v>
      </c>
      <c r="AA37" s="19">
        <v>-0.47096045029230521</v>
      </c>
      <c r="AB37" s="19">
        <v>-0.50740116799581647</v>
      </c>
      <c r="AC37" s="19">
        <v>0.280034908476678</v>
      </c>
      <c r="AD37" s="19">
        <v>-0.30245247541256465</v>
      </c>
      <c r="AE37" s="19">
        <v>-0.15662110747825156</v>
      </c>
      <c r="AF37" s="19">
        <v>0.17021046139255194</v>
      </c>
      <c r="AG37" s="19">
        <v>-0.14496734252257551</v>
      </c>
      <c r="AH37" s="19">
        <v>-0.38552153699747765</v>
      </c>
      <c r="AI37" s="19">
        <v>-0.26858370410530352</v>
      </c>
      <c r="AJ37" s="19">
        <v>-0.29800710559386889</v>
      </c>
      <c r="AK37" s="19">
        <v>0</v>
      </c>
      <c r="AL37" s="19">
        <v>0.20138072086125999</v>
      </c>
      <c r="AM37" s="19">
        <v>-0.26018690210522172</v>
      </c>
      <c r="AN37" s="19">
        <v>0.8430468474495616</v>
      </c>
      <c r="AO37" s="19">
        <v>0.57481701581576827</v>
      </c>
      <c r="AP37" s="19">
        <v>0.83582404874495464</v>
      </c>
      <c r="AQ37" s="19">
        <v>-0.15476947669177538</v>
      </c>
      <c r="AR37" s="19">
        <v>-3.5870260792815904E-2</v>
      </c>
      <c r="AS37" s="19">
        <v>-0.34329054448909502</v>
      </c>
      <c r="AT37" s="19">
        <v>-0.53530014314305008</v>
      </c>
      <c r="AU37" s="19">
        <v>9.205034322261367E-2</v>
      </c>
      <c r="AV37" s="19">
        <v>-0.37235660277417137</v>
      </c>
      <c r="AW37" s="19">
        <v>-0.19882163690889312</v>
      </c>
      <c r="AX37" s="19">
        <v>-0.41318514770105569</v>
      </c>
      <c r="AY37" s="19">
        <v>-0.13545875779621652</v>
      </c>
      <c r="AZ37" s="19">
        <v>-0.44397771100516664</v>
      </c>
      <c r="BA37" s="19">
        <v>-0.3291358870770561</v>
      </c>
      <c r="BB37" s="20">
        <v>0.21055161803554603</v>
      </c>
    </row>
    <row r="38" spans="1:54" x14ac:dyDescent="0.25">
      <c r="A38" s="12" t="s">
        <v>146</v>
      </c>
      <c r="B38" s="12" t="s">
        <v>86</v>
      </c>
      <c r="C38" s="18">
        <v>-0.35196202653173247</v>
      </c>
      <c r="D38" s="19">
        <v>0.13042896363063777</v>
      </c>
      <c r="E38" s="19">
        <v>0.14696478459246709</v>
      </c>
      <c r="F38" s="19">
        <v>-0.19242220179937417</v>
      </c>
      <c r="G38" s="19">
        <v>0.20381769833560764</v>
      </c>
      <c r="H38" s="19">
        <v>0.40729895234952807</v>
      </c>
      <c r="I38" s="19">
        <v>-1.8005764425241842E-2</v>
      </c>
      <c r="J38" s="19">
        <v>-7.386298038505347E-2</v>
      </c>
      <c r="K38" s="19">
        <v>0.10951047193251034</v>
      </c>
      <c r="L38" s="19">
        <v>0.22545252821138925</v>
      </c>
      <c r="M38" s="19">
        <v>0.31351191845415749</v>
      </c>
      <c r="N38" s="19">
        <v>0.16310571851580752</v>
      </c>
      <c r="O38" s="19">
        <v>0.11021643633866469</v>
      </c>
      <c r="P38" s="19">
        <v>-7.0561333924638251E-4</v>
      </c>
      <c r="Q38" s="19">
        <v>-0.23203095148327169</v>
      </c>
      <c r="R38" s="19">
        <v>0.19557013595883171</v>
      </c>
      <c r="S38" s="19">
        <v>-4.8422336110111951E-2</v>
      </c>
      <c r="T38" s="19">
        <v>0.11520739746374634</v>
      </c>
      <c r="U38" s="19">
        <v>0.22821350933170942</v>
      </c>
      <c r="V38" s="19">
        <v>-1.7846643383186454E-2</v>
      </c>
      <c r="W38" s="19">
        <v>0.50290677985502807</v>
      </c>
      <c r="X38" s="19">
        <v>5.9849972558404449E-3</v>
      </c>
      <c r="Y38" s="19">
        <v>0.20577834639212556</v>
      </c>
      <c r="Z38" s="19">
        <v>8.3189865634319057E-2</v>
      </c>
      <c r="AA38" s="19">
        <v>5.5046614873654177E-2</v>
      </c>
      <c r="AB38" s="19">
        <v>-0.11958011093134656</v>
      </c>
      <c r="AC38" s="19">
        <v>0.54714353032803431</v>
      </c>
      <c r="AD38" s="19">
        <v>0.12447244057322961</v>
      </c>
      <c r="AE38" s="19">
        <v>0.10812570795455265</v>
      </c>
      <c r="AF38" s="19">
        <v>0.18974047462433821</v>
      </c>
      <c r="AG38" s="19">
        <v>0.27801210210341282</v>
      </c>
      <c r="AH38" s="19">
        <v>-0.12552139567688775</v>
      </c>
      <c r="AI38" s="19">
        <v>-0.11408741514387262</v>
      </c>
      <c r="AJ38" s="19">
        <v>-4.6303654857558378E-2</v>
      </c>
      <c r="AK38" s="19">
        <v>0.20138072086125999</v>
      </c>
      <c r="AL38" s="19">
        <v>0</v>
      </c>
      <c r="AM38" s="19">
        <v>0.15169882270199675</v>
      </c>
      <c r="AN38" s="19">
        <v>0.16277719974051763</v>
      </c>
      <c r="AO38" s="19">
        <v>0.14288441151558576</v>
      </c>
      <c r="AP38" s="19">
        <v>0.11996122946366838</v>
      </c>
      <c r="AQ38" s="19">
        <v>0.25884026254948261</v>
      </c>
      <c r="AR38" s="19">
        <v>0.12802899525381031</v>
      </c>
      <c r="AS38" s="19">
        <v>-0.14194507177471352</v>
      </c>
      <c r="AT38" s="19">
        <v>-1.6638210016548149E-2</v>
      </c>
      <c r="AU38" s="19">
        <v>0.34227790414769932</v>
      </c>
      <c r="AV38" s="19">
        <v>7.0450059485181515E-2</v>
      </c>
      <c r="AW38" s="19">
        <v>1.8109970753335845E-2</v>
      </c>
      <c r="AX38" s="19">
        <v>-0.18537012566537509</v>
      </c>
      <c r="AY38" s="19">
        <v>5.0908951907420452E-2</v>
      </c>
      <c r="AZ38" s="19">
        <v>7.947466943538746E-2</v>
      </c>
      <c r="BA38" s="19">
        <v>-0.15052044006865797</v>
      </c>
      <c r="BB38" s="20">
        <v>0.46919953458227864</v>
      </c>
    </row>
    <row r="39" spans="1:54" x14ac:dyDescent="0.25">
      <c r="A39" s="12" t="s">
        <v>147</v>
      </c>
      <c r="B39" s="12" t="s">
        <v>87</v>
      </c>
      <c r="C39" s="18">
        <v>5.4040272953906794E-2</v>
      </c>
      <c r="D39" s="19">
        <v>4.2380941544051996E-2</v>
      </c>
      <c r="E39" s="19">
        <v>-0.1434138694918039</v>
      </c>
      <c r="F39" s="19">
        <v>0.30055146266263527</v>
      </c>
      <c r="G39" s="19">
        <v>0.33877667224557534</v>
      </c>
      <c r="H39" s="19">
        <v>-0.12527927097551814</v>
      </c>
      <c r="I39" s="19">
        <v>0.33054693067875501</v>
      </c>
      <c r="J39" s="19">
        <v>-3.3258833454322626E-3</v>
      </c>
      <c r="K39" s="19">
        <v>-3.0749671475122035E-2</v>
      </c>
      <c r="L39" s="19">
        <v>0.11558274493697818</v>
      </c>
      <c r="M39" s="19">
        <v>0.12599001628481168</v>
      </c>
      <c r="N39" s="19">
        <v>9.7576927548911285E-2</v>
      </c>
      <c r="O39" s="19">
        <v>0.32601769320803498</v>
      </c>
      <c r="P39" s="19">
        <v>0.17090486982296774</v>
      </c>
      <c r="Q39" s="19">
        <v>6.9881611253108072E-2</v>
      </c>
      <c r="R39" s="19">
        <v>0.1154973244309727</v>
      </c>
      <c r="S39" s="19">
        <v>0.34981522118639419</v>
      </c>
      <c r="T39" s="19">
        <v>0.26076368299887837</v>
      </c>
      <c r="U39" s="19">
        <v>0.14515936050085648</v>
      </c>
      <c r="V39" s="19">
        <v>0.3621086761843163</v>
      </c>
      <c r="W39" s="19">
        <v>-6.950466272529908E-2</v>
      </c>
      <c r="X39" s="19">
        <v>-0.24250636488655558</v>
      </c>
      <c r="Y39" s="19">
        <v>8.3157600192001385E-2</v>
      </c>
      <c r="Z39" s="19">
        <v>0.5327228739244978</v>
      </c>
      <c r="AA39" s="19">
        <v>0.75498624055294805</v>
      </c>
      <c r="AB39" s="19">
        <v>0.44084485317468325</v>
      </c>
      <c r="AC39" s="19">
        <v>-0.102177238172291</v>
      </c>
      <c r="AD39" s="19">
        <v>0.6994418870986755</v>
      </c>
      <c r="AE39" s="19">
        <v>0.75456625467530369</v>
      </c>
      <c r="AF39" s="19">
        <v>7.2035773824948135E-2</v>
      </c>
      <c r="AG39" s="19">
        <v>0.49503849284773649</v>
      </c>
      <c r="AH39" s="19">
        <v>0.6172554611884643</v>
      </c>
      <c r="AI39" s="19">
        <v>8.857142085424341E-2</v>
      </c>
      <c r="AJ39" s="19">
        <v>0.65207978560092805</v>
      </c>
      <c r="AK39" s="19">
        <v>-0.26018690210522172</v>
      </c>
      <c r="AL39" s="19">
        <v>0.15169882270199675</v>
      </c>
      <c r="AM39" s="19">
        <v>0</v>
      </c>
      <c r="AN39" s="19">
        <v>-0.24481922396357497</v>
      </c>
      <c r="AO39" s="19">
        <v>-0.44375097727895646</v>
      </c>
      <c r="AP39" s="19">
        <v>-0.1562704470596025</v>
      </c>
      <c r="AQ39" s="19">
        <v>0.33920877416272627</v>
      </c>
      <c r="AR39" s="19">
        <v>1.0072689032242649E-2</v>
      </c>
      <c r="AS39" s="19">
        <v>0.27704069445127416</v>
      </c>
      <c r="AT39" s="19">
        <v>0.39094497715261994</v>
      </c>
      <c r="AU39" s="19">
        <v>0.19015934052391456</v>
      </c>
      <c r="AV39" s="19">
        <v>0.43886658578112187</v>
      </c>
      <c r="AW39" s="19">
        <v>0.80748285053294355</v>
      </c>
      <c r="AX39" s="19">
        <v>0.32594231493273956</v>
      </c>
      <c r="AY39" s="19">
        <v>0.388940015563629</v>
      </c>
      <c r="AZ39" s="19">
        <v>0.29450253058038112</v>
      </c>
      <c r="BA39" s="19">
        <v>0.36149826573149046</v>
      </c>
      <c r="BB39" s="20">
        <v>3.8183863428318532E-2</v>
      </c>
    </row>
    <row r="40" spans="1:54" x14ac:dyDescent="0.25">
      <c r="A40" s="12" t="s">
        <v>148</v>
      </c>
      <c r="B40" s="12" t="s">
        <v>88</v>
      </c>
      <c r="C40" s="18">
        <v>-0.6221256802264522</v>
      </c>
      <c r="D40" s="19">
        <v>6.9286612584818302E-2</v>
      </c>
      <c r="E40" s="19">
        <v>0.2780172614422568</v>
      </c>
      <c r="F40" s="19">
        <v>-0.58808218450407146</v>
      </c>
      <c r="G40" s="19">
        <v>0.13279736572071044</v>
      </c>
      <c r="H40" s="19">
        <v>0.252374047701724</v>
      </c>
      <c r="I40" s="19">
        <v>-0.44581981867928877</v>
      </c>
      <c r="J40" s="19">
        <v>-6.6405771992210519E-3</v>
      </c>
      <c r="K40" s="19">
        <v>2.3867018240633794E-2</v>
      </c>
      <c r="L40" s="19">
        <v>4.0696207685850999E-2</v>
      </c>
      <c r="M40" s="19">
        <v>3.6348751372177406E-2</v>
      </c>
      <c r="N40" s="19">
        <v>3.8951652148856618E-2</v>
      </c>
      <c r="O40" s="19">
        <v>-0.26562952988323019</v>
      </c>
      <c r="P40" s="19">
        <v>-0.31938676778519404</v>
      </c>
      <c r="Q40" s="19">
        <v>-0.31094857410588289</v>
      </c>
      <c r="R40" s="19">
        <v>-1.4983208131821878E-2</v>
      </c>
      <c r="S40" s="19">
        <v>-0.47292958426073295</v>
      </c>
      <c r="T40" s="19">
        <v>-0.16447925713920775</v>
      </c>
      <c r="U40" s="19">
        <v>-0.19416695353766203</v>
      </c>
      <c r="V40" s="19">
        <v>-0.47843208628044531</v>
      </c>
      <c r="W40" s="19">
        <v>0.53397914892190812</v>
      </c>
      <c r="X40" s="19">
        <v>-0.31608811850250407</v>
      </c>
      <c r="Y40" s="19">
        <v>0.2095226696200545</v>
      </c>
      <c r="Z40" s="19">
        <v>-0.47094200938966824</v>
      </c>
      <c r="AA40" s="19">
        <v>-0.46316934026080198</v>
      </c>
      <c r="AB40" s="19">
        <v>-0.43529977910614037</v>
      </c>
      <c r="AC40" s="19">
        <v>0.19613515320800343</v>
      </c>
      <c r="AD40" s="19">
        <v>-0.27889701294007163</v>
      </c>
      <c r="AE40" s="19">
        <v>-0.13733739108615017</v>
      </c>
      <c r="AF40" s="19">
        <v>0.17527630882131678</v>
      </c>
      <c r="AG40" s="19">
        <v>-7.6324948068445531E-2</v>
      </c>
      <c r="AH40" s="19">
        <v>-0.45906067230143455</v>
      </c>
      <c r="AI40" s="19">
        <v>-0.20188498868313851</v>
      </c>
      <c r="AJ40" s="19">
        <v>-0.29018308599919862</v>
      </c>
      <c r="AK40" s="19">
        <v>0.8430468474495616</v>
      </c>
      <c r="AL40" s="19">
        <v>0.16277719974051763</v>
      </c>
      <c r="AM40" s="19">
        <v>-0.24481922396357497</v>
      </c>
      <c r="AN40" s="19">
        <v>0</v>
      </c>
      <c r="AO40" s="19">
        <v>0.57977380237366116</v>
      </c>
      <c r="AP40" s="19">
        <v>0.8516962958876424</v>
      </c>
      <c r="AQ40" s="19">
        <v>-6.5628223685967393E-2</v>
      </c>
      <c r="AR40" s="19">
        <v>-0.19662520862310562</v>
      </c>
      <c r="AS40" s="19">
        <v>-0.46620873158847814</v>
      </c>
      <c r="AT40" s="19">
        <v>-0.52535815313329393</v>
      </c>
      <c r="AU40" s="19">
        <v>0.15914339121525869</v>
      </c>
      <c r="AV40" s="19">
        <v>-0.42897083026589822</v>
      </c>
      <c r="AW40" s="19">
        <v>-0.16832695439656514</v>
      </c>
      <c r="AX40" s="19">
        <v>-0.5153064921092988</v>
      </c>
      <c r="AY40" s="19">
        <v>-0.17212652929520963</v>
      </c>
      <c r="AZ40" s="19">
        <v>-0.47761800203063343</v>
      </c>
      <c r="BA40" s="19">
        <v>-0.22560852235334256</v>
      </c>
      <c r="BB40" s="20">
        <v>9.5528959462824012E-2</v>
      </c>
    </row>
    <row r="41" spans="1:54" x14ac:dyDescent="0.25">
      <c r="A41" s="12" t="s">
        <v>149</v>
      </c>
      <c r="B41" s="12" t="s">
        <v>89</v>
      </c>
      <c r="C41" s="18">
        <v>-0.20723715326629283</v>
      </c>
      <c r="D41" s="19">
        <v>1.1854010883069099E-2</v>
      </c>
      <c r="E41" s="19">
        <v>0.2940782003291903</v>
      </c>
      <c r="F41" s="19">
        <v>-0.27958674590846039</v>
      </c>
      <c r="G41" s="19">
        <v>4.9362081413002294E-2</v>
      </c>
      <c r="H41" s="19">
        <v>0.17623058422101931</v>
      </c>
      <c r="I41" s="19">
        <v>-0.20633856604305134</v>
      </c>
      <c r="J41" s="19">
        <v>8.4381637301703394E-3</v>
      </c>
      <c r="K41" s="19">
        <v>6.3732499560164926E-2</v>
      </c>
      <c r="L41" s="19">
        <v>-1.9099713519382559E-2</v>
      </c>
      <c r="M41" s="19">
        <v>-4.3080811590586035E-2</v>
      </c>
      <c r="N41" s="19">
        <v>-6.3563064792371247E-3</v>
      </c>
      <c r="O41" s="19">
        <v>-0.29038216853410792</v>
      </c>
      <c r="P41" s="19">
        <v>-0.13616441950014099</v>
      </c>
      <c r="Q41" s="19">
        <v>5.6239161332785607E-2</v>
      </c>
      <c r="R41" s="19">
        <v>0.10562913114976863</v>
      </c>
      <c r="S41" s="19">
        <v>-0.44355305463551775</v>
      </c>
      <c r="T41" s="19">
        <v>-4.0475658541515538E-2</v>
      </c>
      <c r="U41" s="19">
        <v>-2.4018510905289489E-2</v>
      </c>
      <c r="V41" s="19">
        <v>-0.2429348160048086</v>
      </c>
      <c r="W41" s="19">
        <v>0.38163601400211583</v>
      </c>
      <c r="X41" s="19">
        <v>0.32834571521603351</v>
      </c>
      <c r="Y41" s="19">
        <v>0.1932448962909579</v>
      </c>
      <c r="Z41" s="19">
        <v>-0.65648301218278327</v>
      </c>
      <c r="AA41" s="19">
        <v>-0.61834455626224027</v>
      </c>
      <c r="AB41" s="19">
        <v>-0.63774455165678756</v>
      </c>
      <c r="AC41" s="19">
        <v>0.36409410799709713</v>
      </c>
      <c r="AD41" s="19">
        <v>-0.3352594240948748</v>
      </c>
      <c r="AE41" s="19">
        <v>-0.26027339160320773</v>
      </c>
      <c r="AF41" s="19">
        <v>-0.11509418057051093</v>
      </c>
      <c r="AG41" s="19">
        <v>-0.14467821544863746</v>
      </c>
      <c r="AH41" s="19">
        <v>-0.33267703491723005</v>
      </c>
      <c r="AI41" s="19">
        <v>-0.26144897876979845</v>
      </c>
      <c r="AJ41" s="19">
        <v>-0.42388193257417545</v>
      </c>
      <c r="AK41" s="19">
        <v>0.57481701581576827</v>
      </c>
      <c r="AL41" s="19">
        <v>0.14288441151558576</v>
      </c>
      <c r="AM41" s="19">
        <v>-0.44375097727895646</v>
      </c>
      <c r="AN41" s="19">
        <v>0.57977380237366116</v>
      </c>
      <c r="AO41" s="19">
        <v>0</v>
      </c>
      <c r="AP41" s="19">
        <v>0.40810081793749842</v>
      </c>
      <c r="AQ41" s="19">
        <v>-0.32694430555851201</v>
      </c>
      <c r="AR41" s="19">
        <v>-0.35088387346523942</v>
      </c>
      <c r="AS41" s="19">
        <v>-0.50028031185236477</v>
      </c>
      <c r="AT41" s="19">
        <v>-0.51629005763996838</v>
      </c>
      <c r="AU41" s="19">
        <v>0.2670399443871378</v>
      </c>
      <c r="AV41" s="19">
        <v>-0.49128425342619503</v>
      </c>
      <c r="AW41" s="19">
        <v>-0.33842808981600003</v>
      </c>
      <c r="AX41" s="19">
        <v>-0.21196253758704839</v>
      </c>
      <c r="AY41" s="19">
        <v>-0.13366036610884577</v>
      </c>
      <c r="AZ41" s="19">
        <v>-0.27139431496681404</v>
      </c>
      <c r="BA41" s="19">
        <v>-0.66268626758856053</v>
      </c>
      <c r="BB41" s="20">
        <v>0.20598420028670281</v>
      </c>
    </row>
    <row r="42" spans="1:54" x14ac:dyDescent="0.25">
      <c r="A42" s="12" t="s">
        <v>151</v>
      </c>
      <c r="B42" s="12" t="s">
        <v>90</v>
      </c>
      <c r="C42" s="18">
        <v>-0.52436856786137509</v>
      </c>
      <c r="D42" s="19">
        <v>5.9836165445287248E-2</v>
      </c>
      <c r="E42" s="19">
        <v>0.11162455603808678</v>
      </c>
      <c r="F42" s="19">
        <v>-0.52839780912708512</v>
      </c>
      <c r="G42" s="19">
        <v>0.25267212699907543</v>
      </c>
      <c r="H42" s="19">
        <v>0.1874999483755572</v>
      </c>
      <c r="I42" s="19">
        <v>-0.41516307959302984</v>
      </c>
      <c r="J42" s="19">
        <v>-9.276999762828167E-2</v>
      </c>
      <c r="K42" s="19">
        <v>-4.6715946834877772E-2</v>
      </c>
      <c r="L42" s="19">
        <v>3.7792958051859345E-2</v>
      </c>
      <c r="M42" s="19">
        <v>2.1627318749174149E-2</v>
      </c>
      <c r="N42" s="19">
        <v>7.4240176753813933E-2</v>
      </c>
      <c r="O42" s="19">
        <v>-0.21980108290616759</v>
      </c>
      <c r="P42" s="19">
        <v>-0.30472155170185239</v>
      </c>
      <c r="Q42" s="19">
        <v>-0.30829896742575813</v>
      </c>
      <c r="R42" s="19">
        <v>-0.10235329493309003</v>
      </c>
      <c r="S42" s="19">
        <v>-0.42910501420810387</v>
      </c>
      <c r="T42" s="19">
        <v>-8.4192417484524495E-2</v>
      </c>
      <c r="U42" s="19">
        <v>-0.20093839482406806</v>
      </c>
      <c r="V42" s="19">
        <v>-0.4327763994899107</v>
      </c>
      <c r="W42" s="19">
        <v>0.36998519249214151</v>
      </c>
      <c r="X42" s="19">
        <v>-0.33684681309550296</v>
      </c>
      <c r="Y42" s="19">
        <v>0.12087018390037019</v>
      </c>
      <c r="Z42" s="19">
        <v>-0.32154837282436111</v>
      </c>
      <c r="AA42" s="19">
        <v>-0.29662063532156374</v>
      </c>
      <c r="AB42" s="19">
        <v>-0.34186870370870015</v>
      </c>
      <c r="AC42" s="19">
        <v>8.3763973876610928E-2</v>
      </c>
      <c r="AD42" s="19">
        <v>-0.23105461175446049</v>
      </c>
      <c r="AE42" s="19">
        <v>-0.1242427721323382</v>
      </c>
      <c r="AF42" s="19">
        <v>0.12017302597449864</v>
      </c>
      <c r="AG42" s="19">
        <v>-6.0838686446779415E-2</v>
      </c>
      <c r="AH42" s="19">
        <v>-0.28145819034321268</v>
      </c>
      <c r="AI42" s="19">
        <v>-0.22188550577111449</v>
      </c>
      <c r="AJ42" s="19">
        <v>-0.17086819761664548</v>
      </c>
      <c r="AK42" s="19">
        <v>0.83582404874495464</v>
      </c>
      <c r="AL42" s="19">
        <v>0.11996122946366838</v>
      </c>
      <c r="AM42" s="19">
        <v>-0.1562704470596025</v>
      </c>
      <c r="AN42" s="19">
        <v>0.8516962958876424</v>
      </c>
      <c r="AO42" s="19">
        <v>0.40810081793749842</v>
      </c>
      <c r="AP42" s="19">
        <v>0</v>
      </c>
      <c r="AQ42" s="19">
        <v>-0.10327922553985899</v>
      </c>
      <c r="AR42" s="19">
        <v>-0.15252861709810178</v>
      </c>
      <c r="AS42" s="19">
        <v>-0.33930312588446382</v>
      </c>
      <c r="AT42" s="19">
        <v>-0.40139335593426395</v>
      </c>
      <c r="AU42" s="19">
        <v>1.8366433922126883E-2</v>
      </c>
      <c r="AV42" s="19">
        <v>-0.23445382427241299</v>
      </c>
      <c r="AW42" s="19">
        <v>-0.10221766180624987</v>
      </c>
      <c r="AX42" s="19">
        <v>-0.39740746149380596</v>
      </c>
      <c r="AY42" s="19">
        <v>-0.12791933143762971</v>
      </c>
      <c r="AZ42" s="19">
        <v>-0.49539833968724134</v>
      </c>
      <c r="BA42" s="19">
        <v>-0.1153554817639406</v>
      </c>
      <c r="BB42" s="20">
        <v>0.14966229185117658</v>
      </c>
    </row>
    <row r="43" spans="1:54" x14ac:dyDescent="0.25">
      <c r="A43" s="12" t="s">
        <v>152</v>
      </c>
      <c r="B43" s="12" t="s">
        <v>91</v>
      </c>
      <c r="C43" s="18">
        <v>-1.2601196387871036E-3</v>
      </c>
      <c r="D43" s="19">
        <v>0.26763261018842599</v>
      </c>
      <c r="E43" s="19">
        <v>0.2135565710437082</v>
      </c>
      <c r="F43" s="19">
        <v>0.10514640778801505</v>
      </c>
      <c r="G43" s="19">
        <v>0.22604295081835715</v>
      </c>
      <c r="H43" s="19">
        <v>9.8380433436896869E-2</v>
      </c>
      <c r="I43" s="19">
        <v>0.17149122250349244</v>
      </c>
      <c r="J43" s="19">
        <v>7.6436791057479095E-2</v>
      </c>
      <c r="K43" s="19">
        <v>7.2223413955113197E-2</v>
      </c>
      <c r="L43" s="19">
        <v>0.22124481372956514</v>
      </c>
      <c r="M43" s="19">
        <v>0.22492888370115974</v>
      </c>
      <c r="N43" s="19">
        <v>0.16843352078013527</v>
      </c>
      <c r="O43" s="19">
        <v>0.2383705097036343</v>
      </c>
      <c r="P43" s="19">
        <v>9.9400692752747238E-2</v>
      </c>
      <c r="Q43" s="19">
        <v>8.6090743014081803E-2</v>
      </c>
      <c r="R43" s="19">
        <v>0.22838697226586502</v>
      </c>
      <c r="S43" s="19">
        <v>0.19389570231842668</v>
      </c>
      <c r="T43" s="19">
        <v>0.17602665308202667</v>
      </c>
      <c r="U43" s="19">
        <v>0.23440859700702862</v>
      </c>
      <c r="V43" s="19">
        <v>0.17368461734303706</v>
      </c>
      <c r="W43" s="19">
        <v>0.28733034114422779</v>
      </c>
      <c r="X43" s="19">
        <v>-0.14881168643115775</v>
      </c>
      <c r="Y43" s="19">
        <v>0.17051964574899464</v>
      </c>
      <c r="Z43" s="19">
        <v>0.17417295949687273</v>
      </c>
      <c r="AA43" s="19">
        <v>0.20522131482361003</v>
      </c>
      <c r="AB43" s="19">
        <v>0.11186895296878333</v>
      </c>
      <c r="AC43" s="19">
        <v>4.0097527374080982E-2</v>
      </c>
      <c r="AD43" s="19">
        <v>0.33930015875155306</v>
      </c>
      <c r="AE43" s="19">
        <v>0.40862139193777464</v>
      </c>
      <c r="AF43" s="19">
        <v>0.24550093226236239</v>
      </c>
      <c r="AG43" s="19">
        <v>0.17778409931286382</v>
      </c>
      <c r="AH43" s="19">
        <v>0.19471131576368406</v>
      </c>
      <c r="AI43" s="19">
        <v>-0.25755868505012453</v>
      </c>
      <c r="AJ43" s="19">
        <v>0.42151518044420516</v>
      </c>
      <c r="AK43" s="19">
        <v>-0.15476947669177538</v>
      </c>
      <c r="AL43" s="19">
        <v>0.25884026254948261</v>
      </c>
      <c r="AM43" s="19">
        <v>0.33920877416272627</v>
      </c>
      <c r="AN43" s="19">
        <v>-6.5628223685967393E-2</v>
      </c>
      <c r="AO43" s="19">
        <v>-0.32694430555851201</v>
      </c>
      <c r="AP43" s="19">
        <v>-0.10327922553985899</v>
      </c>
      <c r="AQ43" s="19">
        <v>0</v>
      </c>
      <c r="AR43" s="19">
        <v>0.1198139720808193</v>
      </c>
      <c r="AS43" s="19">
        <v>9.4492942317520201E-2</v>
      </c>
      <c r="AT43" s="19">
        <v>0.1183535050448226</v>
      </c>
      <c r="AU43" s="19">
        <v>0.23347272497896199</v>
      </c>
      <c r="AV43" s="19">
        <v>0.17473267175523075</v>
      </c>
      <c r="AW43" s="19">
        <v>0.38025404038040395</v>
      </c>
      <c r="AX43" s="19">
        <v>-7.4057825010600167E-2</v>
      </c>
      <c r="AY43" s="19">
        <v>0.35337823362626158</v>
      </c>
      <c r="AZ43" s="19">
        <v>0.21780338627136878</v>
      </c>
      <c r="BA43" s="19">
        <v>8.8025011736785522E-2</v>
      </c>
      <c r="BB43" s="20">
        <v>0.13270849039483923</v>
      </c>
    </row>
    <row r="44" spans="1:54" x14ac:dyDescent="0.25">
      <c r="A44" s="12" t="s">
        <v>153</v>
      </c>
      <c r="B44" s="12" t="s">
        <v>92</v>
      </c>
      <c r="C44" s="18">
        <v>4.3596818794068251E-2</v>
      </c>
      <c r="D44" s="19">
        <v>0.17686917166009558</v>
      </c>
      <c r="E44" s="19">
        <v>0.1438353475387861</v>
      </c>
      <c r="F44" s="19">
        <v>0.19055374717005491</v>
      </c>
      <c r="G44" s="19">
        <v>-4.6199465346752573E-2</v>
      </c>
      <c r="H44" s="19">
        <v>0.15100512258298018</v>
      </c>
      <c r="I44" s="19">
        <v>0.31324883780094609</v>
      </c>
      <c r="J44" s="19">
        <v>0.13382466683158759</v>
      </c>
      <c r="K44" s="19">
        <v>0.1547546226340637</v>
      </c>
      <c r="L44" s="19">
        <v>0.22949183163416748</v>
      </c>
      <c r="M44" s="19">
        <v>0.16746789104692816</v>
      </c>
      <c r="N44" s="19">
        <v>0.24355903031895418</v>
      </c>
      <c r="O44" s="19">
        <v>0.36170462999992747</v>
      </c>
      <c r="P44" s="19">
        <v>9.144021968804799E-3</v>
      </c>
      <c r="Q44" s="19">
        <v>-0.10353867876265539</v>
      </c>
      <c r="R44" s="19">
        <v>0.12071735120141582</v>
      </c>
      <c r="S44" s="19">
        <v>0.36588235313349954</v>
      </c>
      <c r="T44" s="19">
        <v>7.6996080407306183E-2</v>
      </c>
      <c r="U44" s="19">
        <v>0.20574820757281981</v>
      </c>
      <c r="V44" s="19">
        <v>0.30376713675095224</v>
      </c>
      <c r="W44" s="19">
        <v>-0.14226879760823224</v>
      </c>
      <c r="X44" s="19">
        <v>0.1541922396078477</v>
      </c>
      <c r="Y44" s="19">
        <v>0.132139648461058</v>
      </c>
      <c r="Z44" s="19">
        <v>2.4002957325142158E-2</v>
      </c>
      <c r="AA44" s="19">
        <v>4.0170208663504361E-2</v>
      </c>
      <c r="AB44" s="19">
        <v>0.11087921985921885</v>
      </c>
      <c r="AC44" s="19">
        <v>0.16235461305213092</v>
      </c>
      <c r="AD44" s="19">
        <v>-0.11533181211063376</v>
      </c>
      <c r="AE44" s="19">
        <v>-9.6105383060433355E-2</v>
      </c>
      <c r="AF44" s="19">
        <v>0.22812232252601725</v>
      </c>
      <c r="AG44" s="19">
        <v>-0.17392019974203968</v>
      </c>
      <c r="AH44" s="19">
        <v>-4.1662192439211626E-2</v>
      </c>
      <c r="AI44" s="19">
        <v>7.3480192997246646E-2</v>
      </c>
      <c r="AJ44" s="19">
        <v>-6.6879662886901475E-2</v>
      </c>
      <c r="AK44" s="19">
        <v>-3.5870260792815904E-2</v>
      </c>
      <c r="AL44" s="19">
        <v>0.12802899525381031</v>
      </c>
      <c r="AM44" s="19">
        <v>1.0072689032242649E-2</v>
      </c>
      <c r="AN44" s="19">
        <v>-0.19662520862310562</v>
      </c>
      <c r="AO44" s="19">
        <v>-0.35088387346523942</v>
      </c>
      <c r="AP44" s="19">
        <v>-0.15252861709810178</v>
      </c>
      <c r="AQ44" s="19">
        <v>0.1198139720808193</v>
      </c>
      <c r="AR44" s="19">
        <v>0</v>
      </c>
      <c r="AS44" s="19">
        <v>0.24990764803504428</v>
      </c>
      <c r="AT44" s="19">
        <v>-3.4337142950110811E-2</v>
      </c>
      <c r="AU44" s="19">
        <v>-0.21498856412525183</v>
      </c>
      <c r="AV44" s="19">
        <v>-2.7090369336800296E-2</v>
      </c>
      <c r="AW44" s="19">
        <v>-3.3791084536162211E-2</v>
      </c>
      <c r="AX44" s="19">
        <v>-6.5673461807107883E-2</v>
      </c>
      <c r="AY44" s="19">
        <v>-0.11645180933279102</v>
      </c>
      <c r="AZ44" s="19">
        <v>0.25485096631937548</v>
      </c>
      <c r="BA44" s="19">
        <v>0.17536680583841677</v>
      </c>
      <c r="BB44" s="20">
        <v>0.25183694043065974</v>
      </c>
    </row>
    <row r="45" spans="1:54" x14ac:dyDescent="0.25">
      <c r="A45" s="12" t="s">
        <v>154</v>
      </c>
      <c r="B45" s="12" t="s">
        <v>93</v>
      </c>
      <c r="C45" s="18">
        <v>0.27554099951640493</v>
      </c>
      <c r="D45" s="19">
        <v>-0.14687266608130736</v>
      </c>
      <c r="E45" s="19">
        <v>-0.16229631474228293</v>
      </c>
      <c r="F45" s="19">
        <v>0.25502088098547887</v>
      </c>
      <c r="G45" s="19">
        <v>-5.5999060605786598E-2</v>
      </c>
      <c r="H45" s="19">
        <v>-0.26213682749492512</v>
      </c>
      <c r="I45" s="19">
        <v>0.2095278988726644</v>
      </c>
      <c r="J45" s="19">
        <v>5.4394961638311631E-2</v>
      </c>
      <c r="K45" s="19">
        <v>-8.9328006922504866E-2</v>
      </c>
      <c r="L45" s="19">
        <v>-0.12886289600619066</v>
      </c>
      <c r="M45" s="19">
        <v>-0.17019085610385709</v>
      </c>
      <c r="N45" s="19">
        <v>-0.17323392000201041</v>
      </c>
      <c r="O45" s="19">
        <v>-6.8405334715026661E-3</v>
      </c>
      <c r="P45" s="19">
        <v>0.11226357495173592</v>
      </c>
      <c r="Q45" s="19">
        <v>0.12884733042861085</v>
      </c>
      <c r="R45" s="19">
        <v>-7.589824141372295E-2</v>
      </c>
      <c r="S45" s="19">
        <v>0.31542344029633612</v>
      </c>
      <c r="T45" s="19">
        <v>8.9197541027341926E-2</v>
      </c>
      <c r="U45" s="19">
        <v>-4.0981925249021667E-2</v>
      </c>
      <c r="V45" s="19">
        <v>0.22677257763920189</v>
      </c>
      <c r="W45" s="19">
        <v>-0.29713589736695817</v>
      </c>
      <c r="X45" s="19">
        <v>0.1506698329353271</v>
      </c>
      <c r="Y45" s="19">
        <v>-2.905795929998501E-2</v>
      </c>
      <c r="Z45" s="19">
        <v>0.42433233075873061</v>
      </c>
      <c r="AA45" s="19">
        <v>0.40729942153324106</v>
      </c>
      <c r="AB45" s="19">
        <v>0.40333763918358673</v>
      </c>
      <c r="AC45" s="19">
        <v>-7.193821052428169E-2</v>
      </c>
      <c r="AD45" s="19">
        <v>0.1201579077495899</v>
      </c>
      <c r="AE45" s="19">
        <v>0.15096464565655257</v>
      </c>
      <c r="AF45" s="19">
        <v>0.10971719383441858</v>
      </c>
      <c r="AG45" s="19">
        <v>0.11820900325524115</v>
      </c>
      <c r="AH45" s="19">
        <v>0.31455265077389105</v>
      </c>
      <c r="AI45" s="19">
        <v>0.20699653618465622</v>
      </c>
      <c r="AJ45" s="19">
        <v>0.27331620834649428</v>
      </c>
      <c r="AK45" s="19">
        <v>-0.34329054448909502</v>
      </c>
      <c r="AL45" s="19">
        <v>-0.14194507177471352</v>
      </c>
      <c r="AM45" s="19">
        <v>0.27704069445127416</v>
      </c>
      <c r="AN45" s="19">
        <v>-0.46620873158847814</v>
      </c>
      <c r="AO45" s="19">
        <v>-0.50028031185236477</v>
      </c>
      <c r="AP45" s="19">
        <v>-0.33930312588446382</v>
      </c>
      <c r="AQ45" s="19">
        <v>9.4492942317520201E-2</v>
      </c>
      <c r="AR45" s="19">
        <v>0.24990764803504428</v>
      </c>
      <c r="AS45" s="19">
        <v>0</v>
      </c>
      <c r="AT45" s="19">
        <v>0.40083263950174358</v>
      </c>
      <c r="AU45" s="19">
        <v>1.1365995267146121E-2</v>
      </c>
      <c r="AV45" s="19">
        <v>0.56331740909125383</v>
      </c>
      <c r="AW45" s="19">
        <v>0.22862784102735362</v>
      </c>
      <c r="AX45" s="19">
        <v>0.29919671368137929</v>
      </c>
      <c r="AY45" s="19">
        <v>5.9932326125215284E-2</v>
      </c>
      <c r="AZ45" s="19">
        <v>0.26590902940953465</v>
      </c>
      <c r="BA45" s="19">
        <v>0.27785059360440478</v>
      </c>
      <c r="BB45" s="20">
        <v>-0.22510908674282748</v>
      </c>
    </row>
    <row r="46" spans="1:54" x14ac:dyDescent="0.25">
      <c r="A46" s="12" t="s">
        <v>155</v>
      </c>
      <c r="B46" s="12" t="s">
        <v>94</v>
      </c>
      <c r="C46" s="18">
        <v>0.47359440253101842</v>
      </c>
      <c r="D46" s="19">
        <v>-0.2520713875269025</v>
      </c>
      <c r="E46" s="19">
        <v>-0.45344961530687805</v>
      </c>
      <c r="F46" s="19">
        <v>0.36518680825780281</v>
      </c>
      <c r="G46" s="19">
        <v>7.1044448875543564E-2</v>
      </c>
      <c r="H46" s="19">
        <v>-0.20851833976233813</v>
      </c>
      <c r="I46" s="19">
        <v>0.27345095185375562</v>
      </c>
      <c r="J46" s="19">
        <v>2.5285891781931306E-2</v>
      </c>
      <c r="K46" s="19">
        <v>-0.10653524429334904</v>
      </c>
      <c r="L46" s="19">
        <v>-7.1570497855855675E-2</v>
      </c>
      <c r="M46" s="19">
        <v>-2.5226975876545397E-2</v>
      </c>
      <c r="N46" s="19">
        <v>-0.11021334897617228</v>
      </c>
      <c r="O46" s="19">
        <v>7.9021322317957901E-2</v>
      </c>
      <c r="P46" s="19">
        <v>0.36884211329505423</v>
      </c>
      <c r="Q46" s="19">
        <v>0.28138176963721545</v>
      </c>
      <c r="R46" s="19">
        <v>-1.3843338357945116E-2</v>
      </c>
      <c r="S46" s="19">
        <v>0.27161738208025704</v>
      </c>
      <c r="T46" s="19">
        <v>0.24134763788126415</v>
      </c>
      <c r="U46" s="19">
        <v>-1.4290880532470289E-2</v>
      </c>
      <c r="V46" s="19">
        <v>0.30702862895161837</v>
      </c>
      <c r="W46" s="19">
        <v>-0.36979182234794999</v>
      </c>
      <c r="X46" s="19">
        <v>-4.0756503352279644E-3</v>
      </c>
      <c r="Y46" s="19">
        <v>-0.19044187501155066</v>
      </c>
      <c r="Z46" s="19">
        <v>0.63269861946250527</v>
      </c>
      <c r="AA46" s="19">
        <v>0.67883459361919107</v>
      </c>
      <c r="AB46" s="19">
        <v>0.39984840418870765</v>
      </c>
      <c r="AC46" s="19">
        <v>-0.2672725018395502</v>
      </c>
      <c r="AD46" s="19">
        <v>0.38031605061214424</v>
      </c>
      <c r="AE46" s="19">
        <v>0.20978922369037667</v>
      </c>
      <c r="AF46" s="19">
        <v>-8.1349155015701807E-2</v>
      </c>
      <c r="AG46" s="19">
        <v>0.45837210697469516</v>
      </c>
      <c r="AH46" s="19">
        <v>0.53275874870246431</v>
      </c>
      <c r="AI46" s="19">
        <v>0.26905157069533925</v>
      </c>
      <c r="AJ46" s="19">
        <v>0.3172626982078231</v>
      </c>
      <c r="AK46" s="19">
        <v>-0.53530014314305008</v>
      </c>
      <c r="AL46" s="19">
        <v>-1.6638210016548149E-2</v>
      </c>
      <c r="AM46" s="19">
        <v>0.39094497715261994</v>
      </c>
      <c r="AN46" s="19">
        <v>-0.52535815313329393</v>
      </c>
      <c r="AO46" s="19">
        <v>-0.51629005763996838</v>
      </c>
      <c r="AP46" s="19">
        <v>-0.40139335593426395</v>
      </c>
      <c r="AQ46" s="19">
        <v>0.1183535050448226</v>
      </c>
      <c r="AR46" s="19">
        <v>-3.4337142950110811E-2</v>
      </c>
      <c r="AS46" s="19">
        <v>0.40083263950174358</v>
      </c>
      <c r="AT46" s="19">
        <v>0</v>
      </c>
      <c r="AU46" s="19">
        <v>0.16294452616608016</v>
      </c>
      <c r="AV46" s="19">
        <v>0.47315614904239245</v>
      </c>
      <c r="AW46" s="19">
        <v>0.23882000997741268</v>
      </c>
      <c r="AX46" s="19">
        <v>0.54288959549014115</v>
      </c>
      <c r="AY46" s="19">
        <v>0.30120723037921227</v>
      </c>
      <c r="AZ46" s="19">
        <v>0.30976742430055787</v>
      </c>
      <c r="BA46" s="19">
        <v>0.39496371700400712</v>
      </c>
      <c r="BB46" s="20">
        <v>-0.10603646190942467</v>
      </c>
    </row>
    <row r="47" spans="1:54" x14ac:dyDescent="0.25">
      <c r="A47" s="12" t="s">
        <v>157</v>
      </c>
      <c r="B47" s="12" t="s">
        <v>95</v>
      </c>
      <c r="C47" s="18">
        <v>7.1388879245195158E-2</v>
      </c>
      <c r="D47" s="19">
        <v>0.11966623396492813</v>
      </c>
      <c r="E47" s="19">
        <v>0.24009155080610436</v>
      </c>
      <c r="F47" s="19">
        <v>0.21669924643790203</v>
      </c>
      <c r="G47" s="19">
        <v>0.447495996278022</v>
      </c>
      <c r="H47" s="19">
        <v>0.30316004701347715</v>
      </c>
      <c r="I47" s="19">
        <v>0.2510703960408775</v>
      </c>
      <c r="J47" s="19">
        <v>0.32181264478822219</v>
      </c>
      <c r="K47" s="19">
        <v>0.20831893934015572</v>
      </c>
      <c r="L47" s="19">
        <v>0.14351340714888061</v>
      </c>
      <c r="M47" s="19">
        <v>0.18138611900981477</v>
      </c>
      <c r="N47" s="19">
        <v>0.16029299860816998</v>
      </c>
      <c r="O47" s="19">
        <v>7.3321933983516246E-2</v>
      </c>
      <c r="P47" s="19">
        <v>0.34099158753892844</v>
      </c>
      <c r="Q47" s="19">
        <v>0.35351021324028087</v>
      </c>
      <c r="R47" s="19">
        <v>0.36305420381429959</v>
      </c>
      <c r="S47" s="19">
        <v>0.19707307536458546</v>
      </c>
      <c r="T47" s="19">
        <v>0.47872119192608803</v>
      </c>
      <c r="U47" s="19">
        <v>0.19424266565381379</v>
      </c>
      <c r="V47" s="19">
        <v>0.23715735960219839</v>
      </c>
      <c r="W47" s="19">
        <v>0.32853352868345731</v>
      </c>
      <c r="X47" s="19">
        <v>0.11445395730196951</v>
      </c>
      <c r="Y47" s="19">
        <v>0.2610862185785065</v>
      </c>
      <c r="Z47" s="19">
        <v>-5.1762021762582391E-2</v>
      </c>
      <c r="AA47" s="19">
        <v>6.2250156579442016E-2</v>
      </c>
      <c r="AB47" s="19">
        <v>-0.15477908014317865</v>
      </c>
      <c r="AC47" s="19">
        <v>0.25226137126200571</v>
      </c>
      <c r="AD47" s="19">
        <v>0.3040192647044494</v>
      </c>
      <c r="AE47" s="19">
        <v>0.29570924001690779</v>
      </c>
      <c r="AF47" s="19">
        <v>5.3623091742490116E-2</v>
      </c>
      <c r="AG47" s="19">
        <v>0.34511162204477147</v>
      </c>
      <c r="AH47" s="19">
        <v>0.20707496113108506</v>
      </c>
      <c r="AI47" s="19">
        <v>3.7825826467996586E-2</v>
      </c>
      <c r="AJ47" s="19">
        <v>0.18459394766266476</v>
      </c>
      <c r="AK47" s="19">
        <v>9.205034322261367E-2</v>
      </c>
      <c r="AL47" s="19">
        <v>0.34227790414769932</v>
      </c>
      <c r="AM47" s="19">
        <v>0.19015934052391456</v>
      </c>
      <c r="AN47" s="19">
        <v>0.15914339121525869</v>
      </c>
      <c r="AO47" s="19">
        <v>0.2670399443871378</v>
      </c>
      <c r="AP47" s="19">
        <v>1.8366433922126883E-2</v>
      </c>
      <c r="AQ47" s="19">
        <v>0.23347272497896199</v>
      </c>
      <c r="AR47" s="19">
        <v>-0.21498856412525183</v>
      </c>
      <c r="AS47" s="19">
        <v>1.1365995267146121E-2</v>
      </c>
      <c r="AT47" s="19">
        <v>0.16294452616608016</v>
      </c>
      <c r="AU47" s="19">
        <v>0</v>
      </c>
      <c r="AV47" s="19">
        <v>8.1060137016127035E-2</v>
      </c>
      <c r="AW47" s="19">
        <v>0.20515993856627976</v>
      </c>
      <c r="AX47" s="19">
        <v>0.26447713286395524</v>
      </c>
      <c r="AY47" s="19">
        <v>0.33720875152436725</v>
      </c>
      <c r="AZ47" s="19">
        <v>0.4044051754983537</v>
      </c>
      <c r="BA47" s="19">
        <v>-0.2120355297033121</v>
      </c>
      <c r="BB47" s="20">
        <v>-7.071837871391809E-2</v>
      </c>
    </row>
    <row r="48" spans="1:54" x14ac:dyDescent="0.25">
      <c r="A48" s="12" t="s">
        <v>158</v>
      </c>
      <c r="B48" s="12" t="s">
        <v>96</v>
      </c>
      <c r="C48" s="18">
        <v>0.25650022674708328</v>
      </c>
      <c r="D48" s="19">
        <v>-8.2658020689386644E-2</v>
      </c>
      <c r="E48" s="19">
        <v>-0.3204568131712528</v>
      </c>
      <c r="F48" s="19">
        <v>0.21917181982289718</v>
      </c>
      <c r="G48" s="19">
        <v>3.4589775851892761E-2</v>
      </c>
      <c r="H48" s="19">
        <v>-6.6191929843151628E-2</v>
      </c>
      <c r="I48" s="19">
        <v>0.10728647922216106</v>
      </c>
      <c r="J48" s="19">
        <v>-0.13521211080414577</v>
      </c>
      <c r="K48" s="19">
        <v>-0.14746642129731727</v>
      </c>
      <c r="L48" s="19">
        <v>-3.147167893311837E-2</v>
      </c>
      <c r="M48" s="19">
        <v>-1.8602256384333594E-2</v>
      </c>
      <c r="N48" s="19">
        <v>-4.8768542530869319E-2</v>
      </c>
      <c r="O48" s="19">
        <v>6.4009984057023739E-2</v>
      </c>
      <c r="P48" s="19">
        <v>0.18542449287089879</v>
      </c>
      <c r="Q48" s="19">
        <v>2.4758096026692742E-2</v>
      </c>
      <c r="R48" s="19">
        <v>-6.0288750714295819E-2</v>
      </c>
      <c r="S48" s="19">
        <v>0.18792760224219934</v>
      </c>
      <c r="T48" s="19">
        <v>0.16501234344295573</v>
      </c>
      <c r="U48" s="19">
        <v>-1.5736950058616413E-2</v>
      </c>
      <c r="V48" s="19">
        <v>0.11755675352863298</v>
      </c>
      <c r="W48" s="19">
        <v>-0.17862185927672189</v>
      </c>
      <c r="X48" s="19">
        <v>7.6190783455430844E-2</v>
      </c>
      <c r="Y48" s="19">
        <v>-8.9058528403480525E-2</v>
      </c>
      <c r="Z48" s="19">
        <v>0.46490523966964592</v>
      </c>
      <c r="AA48" s="19">
        <v>0.43133027184027689</v>
      </c>
      <c r="AB48" s="19">
        <v>0.24624613256493164</v>
      </c>
      <c r="AC48" s="19">
        <v>-8.8980069102310058E-2</v>
      </c>
      <c r="AD48" s="19">
        <v>0.39088541581981584</v>
      </c>
      <c r="AE48" s="19">
        <v>0.36101340654660591</v>
      </c>
      <c r="AF48" s="19">
        <v>-0.10075050172145492</v>
      </c>
      <c r="AG48" s="19">
        <v>0.30063294973893889</v>
      </c>
      <c r="AH48" s="19">
        <v>0.40312178725703707</v>
      </c>
      <c r="AI48" s="19">
        <v>4.4453447511279123E-2</v>
      </c>
      <c r="AJ48" s="19">
        <v>0.46663828663530549</v>
      </c>
      <c r="AK48" s="19">
        <v>-0.37235660277417137</v>
      </c>
      <c r="AL48" s="19">
        <v>7.0450059485181515E-2</v>
      </c>
      <c r="AM48" s="19">
        <v>0.43886658578112187</v>
      </c>
      <c r="AN48" s="19">
        <v>-0.42897083026589822</v>
      </c>
      <c r="AO48" s="19">
        <v>-0.49128425342619503</v>
      </c>
      <c r="AP48" s="19">
        <v>-0.23445382427241299</v>
      </c>
      <c r="AQ48" s="19">
        <v>0.17473267175523075</v>
      </c>
      <c r="AR48" s="19">
        <v>-2.7090369336800296E-2</v>
      </c>
      <c r="AS48" s="19">
        <v>0.56331740909125383</v>
      </c>
      <c r="AT48" s="19">
        <v>0.47315614904239245</v>
      </c>
      <c r="AU48" s="19">
        <v>8.1060137016127035E-2</v>
      </c>
      <c r="AV48" s="19">
        <v>0</v>
      </c>
      <c r="AW48" s="19">
        <v>0.33417856038886901</v>
      </c>
      <c r="AX48" s="19">
        <v>0.31996191420385928</v>
      </c>
      <c r="AY48" s="19">
        <v>0.24627757423390709</v>
      </c>
      <c r="AZ48" s="19">
        <v>0.20293629704126037</v>
      </c>
      <c r="BA48" s="19">
        <v>0.24067991884666665</v>
      </c>
      <c r="BB48" s="20">
        <v>-0.19448555090183872</v>
      </c>
    </row>
    <row r="49" spans="1:54" x14ac:dyDescent="0.25">
      <c r="A49" s="12" t="s">
        <v>159</v>
      </c>
      <c r="B49" s="12" t="s">
        <v>97</v>
      </c>
      <c r="C49" s="18">
        <v>8.8371474981411222E-2</v>
      </c>
      <c r="D49" s="19">
        <v>0.17193081031616375</v>
      </c>
      <c r="E49" s="19">
        <v>3.912784864756131E-2</v>
      </c>
      <c r="F49" s="19">
        <v>0.1777265288507483</v>
      </c>
      <c r="G49" s="19">
        <v>0.34699357185534785</v>
      </c>
      <c r="H49" s="19">
        <v>-5.1764506562340204E-2</v>
      </c>
      <c r="I49" s="19">
        <v>0.21834146800111712</v>
      </c>
      <c r="J49" s="19">
        <v>6.0599088943129827E-2</v>
      </c>
      <c r="K49" s="19">
        <v>0.12527407373021754</v>
      </c>
      <c r="L49" s="19">
        <v>0.16158610178807639</v>
      </c>
      <c r="M49" s="19">
        <v>0.16693660143039585</v>
      </c>
      <c r="N49" s="19">
        <v>0.13154774917269813</v>
      </c>
      <c r="O49" s="19">
        <v>0.21522186590508388</v>
      </c>
      <c r="P49" s="19">
        <v>0.15112364530731079</v>
      </c>
      <c r="Q49" s="19">
        <v>0.1029629583289448</v>
      </c>
      <c r="R49" s="19">
        <v>0.21173374789339014</v>
      </c>
      <c r="S49" s="19">
        <v>0.16033853721010724</v>
      </c>
      <c r="T49" s="19">
        <v>0.26226446912837958</v>
      </c>
      <c r="U49" s="19">
        <v>0.19492483488194493</v>
      </c>
      <c r="V49" s="19">
        <v>0.24361604583450217</v>
      </c>
      <c r="W49" s="19">
        <v>0.10238221314230843</v>
      </c>
      <c r="X49" s="19">
        <v>-0.17840846676559632</v>
      </c>
      <c r="Y49" s="19">
        <v>0.21891587820102193</v>
      </c>
      <c r="Z49" s="19">
        <v>0.36269464928675071</v>
      </c>
      <c r="AA49" s="19">
        <v>0.5701442495628013</v>
      </c>
      <c r="AB49" s="19">
        <v>0.45838784800253463</v>
      </c>
      <c r="AC49" s="19">
        <v>2.1814520357743603E-2</v>
      </c>
      <c r="AD49" s="19">
        <v>0.6512268600080886</v>
      </c>
      <c r="AE49" s="19">
        <v>0.90363739476316784</v>
      </c>
      <c r="AF49" s="19">
        <v>6.417558644585776E-2</v>
      </c>
      <c r="AG49" s="19">
        <v>0.43975441698726264</v>
      </c>
      <c r="AH49" s="19">
        <v>0.51344109382879533</v>
      </c>
      <c r="AI49" s="19">
        <v>0.10877831197376432</v>
      </c>
      <c r="AJ49" s="19">
        <v>0.75010696359067941</v>
      </c>
      <c r="AK49" s="19">
        <v>-0.19882163690889312</v>
      </c>
      <c r="AL49" s="19">
        <v>1.8109970753335845E-2</v>
      </c>
      <c r="AM49" s="19">
        <v>0.80748285053294355</v>
      </c>
      <c r="AN49" s="19">
        <v>-0.16832695439656514</v>
      </c>
      <c r="AO49" s="19">
        <v>-0.33842808981600003</v>
      </c>
      <c r="AP49" s="19">
        <v>-0.10221766180624987</v>
      </c>
      <c r="AQ49" s="19">
        <v>0.38025404038040395</v>
      </c>
      <c r="AR49" s="19">
        <v>-3.3791084536162211E-2</v>
      </c>
      <c r="AS49" s="19">
        <v>0.22862784102735362</v>
      </c>
      <c r="AT49" s="19">
        <v>0.23882000997741268</v>
      </c>
      <c r="AU49" s="19">
        <v>0.20515993856627976</v>
      </c>
      <c r="AV49" s="19">
        <v>0.33417856038886901</v>
      </c>
      <c r="AW49" s="19">
        <v>0</v>
      </c>
      <c r="AX49" s="19">
        <v>0.1869963682486139</v>
      </c>
      <c r="AY49" s="19">
        <v>0.48013481092864657</v>
      </c>
      <c r="AZ49" s="19">
        <v>0.27606454893926147</v>
      </c>
      <c r="BA49" s="19">
        <v>0.31135394280509859</v>
      </c>
      <c r="BB49" s="20">
        <v>-2.7049437293712258E-3</v>
      </c>
    </row>
    <row r="50" spans="1:54" x14ac:dyDescent="0.25">
      <c r="A50" s="12" t="s">
        <v>160</v>
      </c>
      <c r="B50" s="12" t="s">
        <v>98</v>
      </c>
      <c r="C50" s="18">
        <v>0.62569395753005719</v>
      </c>
      <c r="D50" s="19">
        <v>-0.11769520024248432</v>
      </c>
      <c r="E50" s="19">
        <v>-0.26489586488751798</v>
      </c>
      <c r="F50" s="19">
        <v>0.66670931483038554</v>
      </c>
      <c r="G50" s="19">
        <v>0.22474347138659728</v>
      </c>
      <c r="H50" s="19">
        <v>-0.21744299852622184</v>
      </c>
      <c r="I50" s="19">
        <v>0.49740720032858338</v>
      </c>
      <c r="J50" s="19">
        <v>0.27055149527080202</v>
      </c>
      <c r="K50" s="19">
        <v>-6.2328974239277767E-2</v>
      </c>
      <c r="L50" s="19">
        <v>-3.6372951530450032E-2</v>
      </c>
      <c r="M50" s="19">
        <v>-2.109689239796694E-2</v>
      </c>
      <c r="N50" s="19">
        <v>3.78284322374495E-2</v>
      </c>
      <c r="O50" s="19">
        <v>0.15089172142464632</v>
      </c>
      <c r="P50" s="19">
        <v>0.43988680020402332</v>
      </c>
      <c r="Q50" s="19">
        <v>0.51079581224988146</v>
      </c>
      <c r="R50" s="19">
        <v>0.14832873968028881</v>
      </c>
      <c r="S50" s="19">
        <v>0.35510165722033654</v>
      </c>
      <c r="T50" s="19">
        <v>0.38675912301918797</v>
      </c>
      <c r="U50" s="19">
        <v>6.8047712715300204E-2</v>
      </c>
      <c r="V50" s="19">
        <v>0.51300575616725375</v>
      </c>
      <c r="W50" s="19">
        <v>-0.64362471657664577</v>
      </c>
      <c r="X50" s="19">
        <v>0.28134834033354861</v>
      </c>
      <c r="Y50" s="19">
        <v>-0.17650257048565718</v>
      </c>
      <c r="Z50" s="19">
        <v>0.29667433336567584</v>
      </c>
      <c r="AA50" s="19">
        <v>0.48968450842886785</v>
      </c>
      <c r="AB50" s="19">
        <v>0.18301720649682371</v>
      </c>
      <c r="AC50" s="19">
        <v>-0.35410588901824669</v>
      </c>
      <c r="AD50" s="19">
        <v>0.42027201689200505</v>
      </c>
      <c r="AE50" s="19">
        <v>0.11712184798608871</v>
      </c>
      <c r="AF50" s="19">
        <v>-0.22111544556669657</v>
      </c>
      <c r="AG50" s="19">
        <v>0.23776540901237714</v>
      </c>
      <c r="AH50" s="19">
        <v>0.67660322550828256</v>
      </c>
      <c r="AI50" s="19">
        <v>0.13654975665876393</v>
      </c>
      <c r="AJ50" s="19">
        <v>0.28619283407598345</v>
      </c>
      <c r="AK50" s="19">
        <v>-0.41318514770105569</v>
      </c>
      <c r="AL50" s="19">
        <v>-0.18537012566537509</v>
      </c>
      <c r="AM50" s="19">
        <v>0.32594231493273956</v>
      </c>
      <c r="AN50" s="19">
        <v>-0.5153064921092988</v>
      </c>
      <c r="AO50" s="19">
        <v>-0.21196253758704839</v>
      </c>
      <c r="AP50" s="19">
        <v>-0.39740746149380596</v>
      </c>
      <c r="AQ50" s="19">
        <v>-7.4057825010600167E-2</v>
      </c>
      <c r="AR50" s="19">
        <v>-6.5673461807107883E-2</v>
      </c>
      <c r="AS50" s="19">
        <v>0.29919671368137929</v>
      </c>
      <c r="AT50" s="19">
        <v>0.54288959549014115</v>
      </c>
      <c r="AU50" s="19">
        <v>0.26447713286395524</v>
      </c>
      <c r="AV50" s="19">
        <v>0.31996191420385928</v>
      </c>
      <c r="AW50" s="19">
        <v>0.1869963682486139</v>
      </c>
      <c r="AX50" s="19">
        <v>0</v>
      </c>
      <c r="AY50" s="19">
        <v>0.25630116588277591</v>
      </c>
      <c r="AZ50" s="19">
        <v>0.38086953120008521</v>
      </c>
      <c r="BA50" s="19">
        <v>5.8426024557253674E-2</v>
      </c>
      <c r="BB50" s="20">
        <v>-0.25681438971213366</v>
      </c>
    </row>
    <row r="51" spans="1:54" x14ac:dyDescent="0.25">
      <c r="A51" s="12" t="s">
        <v>161</v>
      </c>
      <c r="B51" s="12" t="s">
        <v>99</v>
      </c>
      <c r="C51" s="18">
        <v>0.3571383452540775</v>
      </c>
      <c r="D51" s="19">
        <v>6.3436886692068872E-2</v>
      </c>
      <c r="E51" s="19">
        <v>-2.3230045343198873E-2</v>
      </c>
      <c r="F51" s="19">
        <v>0.35186913771545836</v>
      </c>
      <c r="G51" s="19">
        <v>0.28998716382492656</v>
      </c>
      <c r="H51" s="19">
        <v>-0.11529515876061011</v>
      </c>
      <c r="I51" s="19">
        <v>0.44956756352750216</v>
      </c>
      <c r="J51" s="19">
        <v>0.19407731282229781</v>
      </c>
      <c r="K51" s="19">
        <v>-2.0654962598919566E-2</v>
      </c>
      <c r="L51" s="19">
        <v>0.15180836536648615</v>
      </c>
      <c r="M51" s="19">
        <v>0.11538993449171354</v>
      </c>
      <c r="N51" s="19">
        <v>5.6977838619560184E-2</v>
      </c>
      <c r="O51" s="19">
        <v>0.23543468864027375</v>
      </c>
      <c r="P51" s="19">
        <v>0.2696399548310674</v>
      </c>
      <c r="Q51" s="19">
        <v>0.4966045699671473</v>
      </c>
      <c r="R51" s="19">
        <v>0.37079301500517164</v>
      </c>
      <c r="S51" s="19">
        <v>0.15766382488163339</v>
      </c>
      <c r="T51" s="19">
        <v>0.44769571292366978</v>
      </c>
      <c r="U51" s="19">
        <v>0.22270061030942073</v>
      </c>
      <c r="V51" s="19">
        <v>0.46295187702873764</v>
      </c>
      <c r="W51" s="19">
        <v>4.1239077322593666E-2</v>
      </c>
      <c r="X51" s="19">
        <v>0.15770090804649428</v>
      </c>
      <c r="Y51" s="19">
        <v>0.10934880539366947</v>
      </c>
      <c r="Z51" s="19">
        <v>0.17405176792681448</v>
      </c>
      <c r="AA51" s="19">
        <v>0.33668953909084848</v>
      </c>
      <c r="AB51" s="19">
        <v>2.7736715447546346E-2</v>
      </c>
      <c r="AC51" s="19">
        <v>7.3453899003075081E-3</v>
      </c>
      <c r="AD51" s="19">
        <v>0.41657314691890618</v>
      </c>
      <c r="AE51" s="19">
        <v>0.5492733969540442</v>
      </c>
      <c r="AF51" s="19">
        <v>0.14263756150269161</v>
      </c>
      <c r="AG51" s="19">
        <v>0.50813145771593737</v>
      </c>
      <c r="AH51" s="19">
        <v>0.56126981803789466</v>
      </c>
      <c r="AI51" s="19">
        <v>-0.15636052669102299</v>
      </c>
      <c r="AJ51" s="19">
        <v>0.4913355979772045</v>
      </c>
      <c r="AK51" s="19">
        <v>-0.13545875779621652</v>
      </c>
      <c r="AL51" s="19">
        <v>5.0908951907420452E-2</v>
      </c>
      <c r="AM51" s="19">
        <v>0.388940015563629</v>
      </c>
      <c r="AN51" s="19">
        <v>-0.17212652929520963</v>
      </c>
      <c r="AO51" s="19">
        <v>-0.13366036610884577</v>
      </c>
      <c r="AP51" s="19">
        <v>-0.12791933143762971</v>
      </c>
      <c r="AQ51" s="19">
        <v>0.35337823362626158</v>
      </c>
      <c r="AR51" s="19">
        <v>-0.11645180933279102</v>
      </c>
      <c r="AS51" s="19">
        <v>5.9932326125215284E-2</v>
      </c>
      <c r="AT51" s="19">
        <v>0.30120723037921227</v>
      </c>
      <c r="AU51" s="19">
        <v>0.33720875152436725</v>
      </c>
      <c r="AV51" s="19">
        <v>0.24627757423390709</v>
      </c>
      <c r="AW51" s="19">
        <v>0.48013481092864657</v>
      </c>
      <c r="AX51" s="19">
        <v>0.25630116588277591</v>
      </c>
      <c r="AY51" s="19">
        <v>0</v>
      </c>
      <c r="AZ51" s="19">
        <v>0.10473356229646195</v>
      </c>
      <c r="BA51" s="19">
        <v>-0.11871653628016675</v>
      </c>
      <c r="BB51" s="20">
        <v>-5.314403276507796E-2</v>
      </c>
    </row>
    <row r="52" spans="1:54" x14ac:dyDescent="0.25">
      <c r="A52" s="12" t="s">
        <v>162</v>
      </c>
      <c r="B52" s="12" t="s">
        <v>100</v>
      </c>
      <c r="C52" s="18">
        <v>0.34743150341476337</v>
      </c>
      <c r="D52" s="19">
        <v>9.0789207867737004E-2</v>
      </c>
      <c r="E52" s="19">
        <v>4.5517476958038816E-2</v>
      </c>
      <c r="F52" s="19">
        <v>0.50395691903880635</v>
      </c>
      <c r="G52" s="19">
        <v>0.20821938981670518</v>
      </c>
      <c r="H52" s="19">
        <v>0.15445255836704888</v>
      </c>
      <c r="I52" s="19">
        <v>0.40661018276602773</v>
      </c>
      <c r="J52" s="19">
        <v>0.18749748503694474</v>
      </c>
      <c r="K52" s="19">
        <v>0.18021098183830836</v>
      </c>
      <c r="L52" s="19">
        <v>0.18225068768965338</v>
      </c>
      <c r="M52" s="19">
        <v>0.202140952230774</v>
      </c>
      <c r="N52" s="19">
        <v>0.21984805286528067</v>
      </c>
      <c r="O52" s="19">
        <v>0.28905801190620461</v>
      </c>
      <c r="P52" s="19">
        <v>0.41845589763547236</v>
      </c>
      <c r="Q52" s="19">
        <v>0.26963946118631382</v>
      </c>
      <c r="R52" s="19">
        <v>0.24111811894885393</v>
      </c>
      <c r="S52" s="19">
        <v>0.54405155540218653</v>
      </c>
      <c r="T52" s="19">
        <v>0.25983313745790326</v>
      </c>
      <c r="U52" s="19">
        <v>0.31880494098981549</v>
      </c>
      <c r="V52" s="19">
        <v>0.41279169898180301</v>
      </c>
      <c r="W52" s="19">
        <v>-0.16417382342948111</v>
      </c>
      <c r="X52" s="19">
        <v>0.1356999442990062</v>
      </c>
      <c r="Y52" s="19">
        <v>6.0306071371804357E-3</v>
      </c>
      <c r="Z52" s="19">
        <v>0.15697694508811721</v>
      </c>
      <c r="AA52" s="19">
        <v>0.23437538310646608</v>
      </c>
      <c r="AB52" s="19">
        <v>0.37859966695639702</v>
      </c>
      <c r="AC52" s="19">
        <v>4.6901502228357331E-2</v>
      </c>
      <c r="AD52" s="19">
        <v>0.45145192284542229</v>
      </c>
      <c r="AE52" s="19">
        <v>0.24469928404389923</v>
      </c>
      <c r="AF52" s="19">
        <v>-7.5175985806630388E-2</v>
      </c>
      <c r="AG52" s="19">
        <v>-2.833061127113757E-3</v>
      </c>
      <c r="AH52" s="19">
        <v>0.31929205403787236</v>
      </c>
      <c r="AI52" s="19">
        <v>0.33165778978356913</v>
      </c>
      <c r="AJ52" s="19">
        <v>0.26369094334184406</v>
      </c>
      <c r="AK52" s="19">
        <v>-0.44397771100516664</v>
      </c>
      <c r="AL52" s="19">
        <v>7.947466943538746E-2</v>
      </c>
      <c r="AM52" s="19">
        <v>0.29450253058038112</v>
      </c>
      <c r="AN52" s="19">
        <v>-0.47761800203063343</v>
      </c>
      <c r="AO52" s="19">
        <v>-0.27139431496681404</v>
      </c>
      <c r="AP52" s="19">
        <v>-0.49539833968724134</v>
      </c>
      <c r="AQ52" s="19">
        <v>0.21780338627136878</v>
      </c>
      <c r="AR52" s="19">
        <v>0.25485096631937548</v>
      </c>
      <c r="AS52" s="19">
        <v>0.26590902940953465</v>
      </c>
      <c r="AT52" s="19">
        <v>0.30976742430055787</v>
      </c>
      <c r="AU52" s="19">
        <v>0.4044051754983537</v>
      </c>
      <c r="AV52" s="19">
        <v>0.20293629704126037</v>
      </c>
      <c r="AW52" s="19">
        <v>0.27606454893926147</v>
      </c>
      <c r="AX52" s="19">
        <v>0.38086953120008521</v>
      </c>
      <c r="AY52" s="19">
        <v>0.10473356229646195</v>
      </c>
      <c r="AZ52" s="19">
        <v>0</v>
      </c>
      <c r="BA52" s="19">
        <v>0.17221019651203801</v>
      </c>
      <c r="BB52" s="20">
        <v>0.15578867090143045</v>
      </c>
    </row>
    <row r="53" spans="1:54" x14ac:dyDescent="0.25">
      <c r="A53" s="12" t="s">
        <v>165</v>
      </c>
      <c r="B53" s="12" t="s">
        <v>101</v>
      </c>
      <c r="C53" s="18">
        <v>-4.4163284351295767E-2</v>
      </c>
      <c r="D53" s="19">
        <v>-0.11922282808918906</v>
      </c>
      <c r="E53" s="19">
        <v>-0.3177547036318506</v>
      </c>
      <c r="F53" s="19">
        <v>3.161413137138764E-2</v>
      </c>
      <c r="G53" s="19">
        <v>8.3112357692074271E-2</v>
      </c>
      <c r="H53" s="19">
        <v>-0.15974550071197183</v>
      </c>
      <c r="I53" s="19">
        <v>-4.5119530599292731E-2</v>
      </c>
      <c r="J53" s="19">
        <v>-6.1289246281783581E-2</v>
      </c>
      <c r="K53" s="19">
        <v>-8.7166766398025491E-3</v>
      </c>
      <c r="L53" s="19">
        <v>-0.10590770971978185</v>
      </c>
      <c r="M53" s="19">
        <v>-4.8834553124899593E-2</v>
      </c>
      <c r="N53" s="19">
        <v>-9.1436738292544673E-2</v>
      </c>
      <c r="O53" s="19">
        <v>0.10597719237992061</v>
      </c>
      <c r="P53" s="19">
        <v>3.5574728928301359E-2</v>
      </c>
      <c r="Q53" s="19">
        <v>-0.22483094896374939</v>
      </c>
      <c r="R53" s="19">
        <v>-0.19495996136001012</v>
      </c>
      <c r="S53" s="19">
        <v>0.2012137932161048</v>
      </c>
      <c r="T53" s="19">
        <v>-0.14138451905575677</v>
      </c>
      <c r="U53" s="19">
        <v>-0.17641465588997776</v>
      </c>
      <c r="V53" s="19">
        <v>-1.2616385055692779E-2</v>
      </c>
      <c r="W53" s="19">
        <v>-0.20825658694199473</v>
      </c>
      <c r="X53" s="19">
        <v>-0.34052540004008075</v>
      </c>
      <c r="Y53" s="19">
        <v>-2.0569304470285047E-2</v>
      </c>
      <c r="Z53" s="19">
        <v>0.53100155855867148</v>
      </c>
      <c r="AA53" s="19">
        <v>0.5346190262063033</v>
      </c>
      <c r="AB53" s="19">
        <v>0.60443487990306477</v>
      </c>
      <c r="AC53" s="19">
        <v>-0.2789844228071986</v>
      </c>
      <c r="AD53" s="19">
        <v>0.24408644437455759</v>
      </c>
      <c r="AE53" s="19">
        <v>0.19286800313855257</v>
      </c>
      <c r="AF53" s="19">
        <v>4.520368312458059E-2</v>
      </c>
      <c r="AG53" s="19">
        <v>0.16303678211149072</v>
      </c>
      <c r="AH53" s="19">
        <v>0.16064697390537316</v>
      </c>
      <c r="AI53" s="19">
        <v>0.53328773354282921</v>
      </c>
      <c r="AJ53" s="19">
        <v>0.2078867216138949</v>
      </c>
      <c r="AK53" s="19">
        <v>-0.3291358870770561</v>
      </c>
      <c r="AL53" s="19">
        <v>-0.15052044006865797</v>
      </c>
      <c r="AM53" s="19">
        <v>0.36149826573149046</v>
      </c>
      <c r="AN53" s="19">
        <v>-0.22560852235334256</v>
      </c>
      <c r="AO53" s="19">
        <v>-0.66268626758856053</v>
      </c>
      <c r="AP53" s="19">
        <v>-0.1153554817639406</v>
      </c>
      <c r="AQ53" s="19">
        <v>8.8025011736785522E-2</v>
      </c>
      <c r="AR53" s="19">
        <v>0.17536680583841677</v>
      </c>
      <c r="AS53" s="19">
        <v>0.27785059360440478</v>
      </c>
      <c r="AT53" s="19">
        <v>0.39496371700400712</v>
      </c>
      <c r="AU53" s="19">
        <v>-0.2120355297033121</v>
      </c>
      <c r="AV53" s="19">
        <v>0.24067991884666665</v>
      </c>
      <c r="AW53" s="19">
        <v>0.31135394280509859</v>
      </c>
      <c r="AX53" s="19">
        <v>5.8426024557253674E-2</v>
      </c>
      <c r="AY53" s="19">
        <v>-0.11871653628016675</v>
      </c>
      <c r="AZ53" s="19">
        <v>0.17221019651203801</v>
      </c>
      <c r="BA53" s="19">
        <v>0</v>
      </c>
      <c r="BB53" s="20">
        <v>-7.0863194306455171E-2</v>
      </c>
    </row>
    <row r="54" spans="1:54" ht="15.75" thickBot="1" x14ac:dyDescent="0.3">
      <c r="A54" s="12" t="s">
        <v>166</v>
      </c>
      <c r="B54" s="12" t="s">
        <v>102</v>
      </c>
      <c r="C54" s="21">
        <v>-0.36568593240000469</v>
      </c>
      <c r="D54" s="22">
        <v>0.1422417288508192</v>
      </c>
      <c r="E54" s="22">
        <v>4.7681260116959438E-2</v>
      </c>
      <c r="F54" s="22">
        <v>-0.20645028479155667</v>
      </c>
      <c r="G54" s="22">
        <v>1.9251904242353032E-3</v>
      </c>
      <c r="H54" s="22">
        <v>0.42399828256624611</v>
      </c>
      <c r="I54" s="22">
        <v>-0.110229282998331</v>
      </c>
      <c r="J54" s="22">
        <v>-0.11121997824640094</v>
      </c>
      <c r="K54" s="22">
        <v>-4.5915556088488532E-2</v>
      </c>
      <c r="L54" s="22">
        <v>0.26864997490014486</v>
      </c>
      <c r="M54" s="22">
        <v>0.27097404755939547</v>
      </c>
      <c r="N54" s="22">
        <v>0.24054835241507566</v>
      </c>
      <c r="O54" s="22">
        <v>0.17693218356620805</v>
      </c>
      <c r="P54" s="22">
        <v>-0.16386667747859823</v>
      </c>
      <c r="Q54" s="22">
        <v>-0.35837597322865267</v>
      </c>
      <c r="R54" s="22">
        <v>5.8361589361534891E-2</v>
      </c>
      <c r="S54" s="22">
        <v>3.6984698259838127E-2</v>
      </c>
      <c r="T54" s="22">
        <v>-1.2388789522201165E-2</v>
      </c>
      <c r="U54" s="22">
        <v>0.16121337299670516</v>
      </c>
      <c r="V54" s="22">
        <v>-0.10644958558760967</v>
      </c>
      <c r="W54" s="22">
        <v>0.19242660006779866</v>
      </c>
      <c r="X54" s="22">
        <v>-3.4365121237153795E-2</v>
      </c>
      <c r="Y54" s="22">
        <v>0.1649186185777079</v>
      </c>
      <c r="Z54" s="22">
        <v>-6.8818021136952179E-2</v>
      </c>
      <c r="AA54" s="22">
        <v>-2.75569077232873E-2</v>
      </c>
      <c r="AB54" s="22">
        <v>-4.6515187150984932E-2</v>
      </c>
      <c r="AC54" s="22">
        <v>0.39123562598032902</v>
      </c>
      <c r="AD54" s="22">
        <v>1.1335017018628771E-3</v>
      </c>
      <c r="AE54" s="22">
        <v>2.5724722689291563E-2</v>
      </c>
      <c r="AF54" s="22">
        <v>0.23761443337488503</v>
      </c>
      <c r="AG54" s="22">
        <v>-0.19004359822920361</v>
      </c>
      <c r="AH54" s="22">
        <v>-3.9933011295675981E-2</v>
      </c>
      <c r="AI54" s="22">
        <v>-0.16352977871546717</v>
      </c>
      <c r="AJ54" s="22">
        <v>-6.2084117425585783E-2</v>
      </c>
      <c r="AK54" s="22">
        <v>0.21055161803554603</v>
      </c>
      <c r="AL54" s="22">
        <v>0.46919953458227864</v>
      </c>
      <c r="AM54" s="22">
        <v>3.8183863428318532E-2</v>
      </c>
      <c r="AN54" s="22">
        <v>9.5528959462824012E-2</v>
      </c>
      <c r="AO54" s="22">
        <v>0.20598420028670281</v>
      </c>
      <c r="AP54" s="22">
        <v>0.14966229185117658</v>
      </c>
      <c r="AQ54" s="22">
        <v>0.13270849039483923</v>
      </c>
      <c r="AR54" s="22">
        <v>0.25183694043065974</v>
      </c>
      <c r="AS54" s="22">
        <v>-0.22510908674282748</v>
      </c>
      <c r="AT54" s="22">
        <v>-0.10603646190942467</v>
      </c>
      <c r="AU54" s="22">
        <v>-7.071837871391809E-2</v>
      </c>
      <c r="AV54" s="22">
        <v>-0.19448555090183872</v>
      </c>
      <c r="AW54" s="22">
        <v>-2.7049437293712258E-3</v>
      </c>
      <c r="AX54" s="22">
        <v>-0.25681438971213366</v>
      </c>
      <c r="AY54" s="22">
        <v>-5.314403276507796E-2</v>
      </c>
      <c r="AZ54" s="22">
        <v>0.15578867090143045</v>
      </c>
      <c r="BA54" s="22">
        <v>-7.0863194306455171E-2</v>
      </c>
      <c r="BB54" s="23">
        <v>0</v>
      </c>
    </row>
  </sheetData>
  <mergeCells count="1">
    <mergeCell ref="A1:B2"/>
  </mergeCells>
  <conditionalFormatting sqref="C3:BB54">
    <cfRule type="cellIs" dxfId="3" priority="1" operator="lessThanOrEqual">
      <formula>-0.5</formula>
    </cfRule>
    <cfRule type="cellIs" dxfId="2" priority="2" operator="greaterThanOrEqual">
      <formula>0.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54"/>
  <sheetViews>
    <sheetView topLeftCell="O1" zoomScale="80" zoomScaleNormal="80" workbookViewId="0">
      <selection activeCell="AM1" sqref="AM1"/>
    </sheetView>
  </sheetViews>
  <sheetFormatPr defaultColWidth="8.85546875" defaultRowHeight="15" x14ac:dyDescent="0.25"/>
  <cols>
    <col min="1" max="1" width="13.28515625" customWidth="1"/>
    <col min="2" max="2" width="6.5703125" customWidth="1"/>
  </cols>
  <sheetData>
    <row r="1" spans="1:53" x14ac:dyDescent="0.25">
      <c r="A1" s="25" t="s">
        <v>167</v>
      </c>
      <c r="B1" s="25"/>
      <c r="C1" s="11" t="s">
        <v>103</v>
      </c>
      <c r="D1" s="11" t="s">
        <v>104</v>
      </c>
      <c r="E1" s="11" t="s">
        <v>105</v>
      </c>
      <c r="F1" s="11" t="s">
        <v>106</v>
      </c>
      <c r="G1" s="11" t="s">
        <v>107</v>
      </c>
      <c r="H1" s="11" t="s">
        <v>108</v>
      </c>
      <c r="I1" s="11" t="s">
        <v>109</v>
      </c>
      <c r="J1" s="11" t="s">
        <v>110</v>
      </c>
      <c r="K1" s="11" t="s">
        <v>111</v>
      </c>
      <c r="L1" s="11" t="s">
        <v>112</v>
      </c>
      <c r="M1" s="11" t="s">
        <v>113</v>
      </c>
      <c r="N1" s="11" t="s">
        <v>114</v>
      </c>
      <c r="O1" s="11" t="s">
        <v>115</v>
      </c>
      <c r="P1" s="11" t="s">
        <v>116</v>
      </c>
      <c r="Q1" s="11" t="s">
        <v>117</v>
      </c>
      <c r="R1" s="11" t="s">
        <v>118</v>
      </c>
      <c r="S1" s="11" t="s">
        <v>120</v>
      </c>
      <c r="T1" s="11" t="s">
        <v>121</v>
      </c>
      <c r="U1" s="11" t="s">
        <v>122</v>
      </c>
      <c r="V1" s="11" t="s">
        <v>123</v>
      </c>
      <c r="W1" s="11" t="s">
        <v>124</v>
      </c>
      <c r="X1" s="11" t="s">
        <v>125</v>
      </c>
      <c r="Y1" s="11" t="s">
        <v>126</v>
      </c>
      <c r="Z1" s="11" t="s">
        <v>127</v>
      </c>
      <c r="AA1" s="11" t="s">
        <v>128</v>
      </c>
      <c r="AB1" s="11" t="s">
        <v>129</v>
      </c>
      <c r="AC1" s="11" t="s">
        <v>130</v>
      </c>
      <c r="AD1" s="11" t="s">
        <v>132</v>
      </c>
      <c r="AE1" s="11" t="s">
        <v>133</v>
      </c>
      <c r="AF1" s="11" t="s">
        <v>136</v>
      </c>
      <c r="AG1" s="11" t="s">
        <v>137</v>
      </c>
      <c r="AH1" s="11" t="s">
        <v>138</v>
      </c>
      <c r="AI1" s="11" t="s">
        <v>139</v>
      </c>
      <c r="AJ1" s="11" t="s">
        <v>140</v>
      </c>
      <c r="AK1" s="11" t="s">
        <v>141</v>
      </c>
      <c r="AL1" s="11" t="s">
        <v>142</v>
      </c>
      <c r="AM1" s="11" t="s">
        <v>168</v>
      </c>
      <c r="AN1" s="11" t="s">
        <v>144</v>
      </c>
      <c r="AO1" s="11" t="s">
        <v>145</v>
      </c>
      <c r="AP1" s="11" t="s">
        <v>146</v>
      </c>
      <c r="AQ1" s="11" t="s">
        <v>149</v>
      </c>
      <c r="AR1" s="11" t="s">
        <v>150</v>
      </c>
      <c r="AS1" s="11" t="s">
        <v>153</v>
      </c>
      <c r="AT1" s="11" t="s">
        <v>155</v>
      </c>
      <c r="AU1" s="11" t="s">
        <v>156</v>
      </c>
      <c r="AV1" s="11" t="s">
        <v>157</v>
      </c>
      <c r="AW1" s="11" t="s">
        <v>158</v>
      </c>
      <c r="AX1" s="11" t="s">
        <v>161</v>
      </c>
      <c r="AY1" s="11" t="s">
        <v>162</v>
      </c>
      <c r="AZ1" s="11" t="s">
        <v>163</v>
      </c>
      <c r="BA1" s="11" t="s">
        <v>164</v>
      </c>
    </row>
    <row r="2" spans="1:53" ht="15.75" thickBot="1" x14ac:dyDescent="0.3">
      <c r="A2" s="25"/>
      <c r="B2" s="25"/>
      <c r="C2" s="13" t="s">
        <v>0</v>
      </c>
      <c r="D2" s="13" t="s">
        <v>1</v>
      </c>
      <c r="E2" s="13" t="s">
        <v>2</v>
      </c>
      <c r="F2" s="13" t="s">
        <v>3</v>
      </c>
      <c r="G2" s="13" t="s">
        <v>4</v>
      </c>
      <c r="H2" s="13" t="s">
        <v>5</v>
      </c>
      <c r="I2" s="13" t="s">
        <v>6</v>
      </c>
      <c r="J2" s="13" t="s">
        <v>7</v>
      </c>
      <c r="K2" s="13" t="s">
        <v>8</v>
      </c>
      <c r="L2" s="13" t="s">
        <v>9</v>
      </c>
      <c r="M2" s="13" t="s">
        <v>10</v>
      </c>
      <c r="N2" s="13" t="s">
        <v>11</v>
      </c>
      <c r="O2" s="13" t="s">
        <v>12</v>
      </c>
      <c r="P2" s="13" t="s">
        <v>13</v>
      </c>
      <c r="Q2" s="13" t="s">
        <v>14</v>
      </c>
      <c r="R2" s="13" t="s">
        <v>15</v>
      </c>
      <c r="S2" s="13" t="s">
        <v>16</v>
      </c>
      <c r="T2" s="13" t="s">
        <v>17</v>
      </c>
      <c r="U2" s="13" t="s">
        <v>18</v>
      </c>
      <c r="V2" s="13" t="s">
        <v>19</v>
      </c>
      <c r="W2" s="13" t="s">
        <v>20</v>
      </c>
      <c r="X2" s="13" t="s">
        <v>21</v>
      </c>
      <c r="Y2" s="13" t="s">
        <v>22</v>
      </c>
      <c r="Z2" s="13" t="s">
        <v>23</v>
      </c>
      <c r="AA2" s="13" t="s">
        <v>24</v>
      </c>
      <c r="AB2" s="13" t="s">
        <v>25</v>
      </c>
      <c r="AC2" s="13" t="s">
        <v>26</v>
      </c>
      <c r="AD2" s="13" t="s">
        <v>27</v>
      </c>
      <c r="AE2" s="13" t="s">
        <v>28</v>
      </c>
      <c r="AF2" s="13" t="s">
        <v>29</v>
      </c>
      <c r="AG2" s="13" t="s">
        <v>30</v>
      </c>
      <c r="AH2" s="13" t="s">
        <v>31</v>
      </c>
      <c r="AI2" s="13" t="s">
        <v>32</v>
      </c>
      <c r="AJ2" s="13" t="s">
        <v>33</v>
      </c>
      <c r="AK2" s="13" t="s">
        <v>34</v>
      </c>
      <c r="AL2" s="13" t="s">
        <v>35</v>
      </c>
      <c r="AM2" s="13" t="s">
        <v>36</v>
      </c>
      <c r="AN2" s="13" t="s">
        <v>37</v>
      </c>
      <c r="AO2" s="13" t="s">
        <v>38</v>
      </c>
      <c r="AP2" s="13" t="s">
        <v>39</v>
      </c>
      <c r="AQ2" s="13" t="s">
        <v>40</v>
      </c>
      <c r="AR2" s="13" t="s">
        <v>41</v>
      </c>
      <c r="AS2" s="13" t="s">
        <v>42</v>
      </c>
      <c r="AT2" s="13" t="s">
        <v>43</v>
      </c>
      <c r="AU2" s="13" t="s">
        <v>44</v>
      </c>
      <c r="AV2" s="13" t="s">
        <v>45</v>
      </c>
      <c r="AW2" s="13" t="s">
        <v>46</v>
      </c>
      <c r="AX2" s="13" t="s">
        <v>47</v>
      </c>
      <c r="AY2" s="13" t="s">
        <v>48</v>
      </c>
      <c r="AZ2" s="13" t="s">
        <v>49</v>
      </c>
      <c r="BA2" s="13" t="s">
        <v>50</v>
      </c>
    </row>
    <row r="3" spans="1:53" x14ac:dyDescent="0.25">
      <c r="A3" s="14" t="s">
        <v>103</v>
      </c>
      <c r="B3" s="12" t="s">
        <v>51</v>
      </c>
      <c r="C3" s="1">
        <v>0.59087298086115614</v>
      </c>
      <c r="D3" s="2">
        <v>6.6076799458160376E-2</v>
      </c>
      <c r="E3" s="2">
        <v>0.43025534509178098</v>
      </c>
      <c r="F3" s="2">
        <v>0.60042662038761185</v>
      </c>
      <c r="G3" s="2">
        <v>0.48478245489437788</v>
      </c>
      <c r="H3" s="2">
        <v>-0.26855963904765928</v>
      </c>
      <c r="I3" s="2">
        <v>0.45845087993407146</v>
      </c>
      <c r="J3" s="2">
        <v>0.254489080426262</v>
      </c>
      <c r="K3" s="2">
        <v>0.37787425470994174</v>
      </c>
      <c r="L3" s="2">
        <v>-2.1716918756400999E-2</v>
      </c>
      <c r="M3" s="2">
        <v>0.35061582901044225</v>
      </c>
      <c r="N3" s="2">
        <v>0.25049687048975705</v>
      </c>
      <c r="O3" s="2">
        <v>7.7631900154499681E-2</v>
      </c>
      <c r="P3" s="2">
        <v>2.9747482170724367E-2</v>
      </c>
      <c r="Q3" s="2">
        <v>0.13531392903924103</v>
      </c>
      <c r="R3" s="2">
        <v>-6.6123627497552809E-2</v>
      </c>
      <c r="S3" s="2">
        <v>0.35648006011828381</v>
      </c>
      <c r="T3" s="2">
        <v>0.2568610811143624</v>
      </c>
      <c r="U3" s="2">
        <v>0.27150454254264883</v>
      </c>
      <c r="V3" s="2">
        <v>0.18784424886709766</v>
      </c>
      <c r="W3" s="2">
        <v>0.33952522205442953</v>
      </c>
      <c r="X3" s="2">
        <v>0.410269818138433</v>
      </c>
      <c r="Y3" s="2">
        <v>-0.18532903485896135</v>
      </c>
      <c r="Z3" s="2">
        <v>-0.20375348264432547</v>
      </c>
      <c r="AA3" s="2">
        <v>0.44352482425381445</v>
      </c>
      <c r="AB3" s="2">
        <v>0.14182897127106192</v>
      </c>
      <c r="AC3" s="2">
        <v>0.36749058155131215</v>
      </c>
      <c r="AD3" s="2">
        <v>0.32144690334435394</v>
      </c>
      <c r="AE3" s="2">
        <v>-0.16283900117500982</v>
      </c>
      <c r="AF3" s="2">
        <v>0.2222585158609309</v>
      </c>
      <c r="AG3" s="2">
        <v>-9.0405083557003663E-2</v>
      </c>
      <c r="AH3" s="2">
        <v>0.14724735455796506</v>
      </c>
      <c r="AI3" s="2">
        <v>0.17169738558227557</v>
      </c>
      <c r="AJ3" s="2">
        <v>-9.8242102469747322E-2</v>
      </c>
      <c r="AK3" s="2">
        <v>0.40199831872460262</v>
      </c>
      <c r="AL3" s="2">
        <v>0.41309163419204215</v>
      </c>
      <c r="AM3" s="2">
        <v>-0.14092617126292709</v>
      </c>
      <c r="AN3" s="2">
        <v>-0.2618520326511708</v>
      </c>
      <c r="AO3" s="2">
        <v>-6.5496563515131875E-2</v>
      </c>
      <c r="AP3" s="2">
        <v>-0.44626980852092663</v>
      </c>
      <c r="AQ3" s="2">
        <v>2.8787109742986278E-2</v>
      </c>
      <c r="AR3" s="2">
        <v>-0.13903524039310025</v>
      </c>
      <c r="AS3" s="2">
        <v>0.18982533839662893</v>
      </c>
      <c r="AT3" s="2">
        <v>0.15375943456571975</v>
      </c>
      <c r="AU3" s="2">
        <v>1.6484026886751022E-2</v>
      </c>
      <c r="AV3" s="2">
        <v>0.21121575292347447</v>
      </c>
      <c r="AW3" s="2">
        <v>0.16008232508056888</v>
      </c>
      <c r="AX3" s="2">
        <v>0.3181675891960864</v>
      </c>
      <c r="AY3" s="2">
        <v>0.44679236569031694</v>
      </c>
      <c r="AZ3" s="2">
        <v>-0.22279166685530966</v>
      </c>
      <c r="BA3" s="3">
        <v>-0.22377339641871083</v>
      </c>
    </row>
    <row r="4" spans="1:53" x14ac:dyDescent="0.25">
      <c r="A4" s="12" t="s">
        <v>104</v>
      </c>
      <c r="B4" s="12" t="s">
        <v>52</v>
      </c>
      <c r="C4" s="4">
        <v>-2.9234546928481157E-2</v>
      </c>
      <c r="D4" s="5">
        <v>0.70628474677120345</v>
      </c>
      <c r="E4" s="5">
        <v>0.28190670139883001</v>
      </c>
      <c r="F4" s="5">
        <v>0.12377979601651729</v>
      </c>
      <c r="G4" s="5">
        <v>0.21822095223914625</v>
      </c>
      <c r="H4" s="5">
        <v>0.10300882088778246</v>
      </c>
      <c r="I4" s="5">
        <v>0.24795112375650702</v>
      </c>
      <c r="J4" s="5">
        <v>-2.675146671248459E-2</v>
      </c>
      <c r="K4" s="5">
        <v>0.28781796411976934</v>
      </c>
      <c r="L4" s="5">
        <v>0.31404422035946866</v>
      </c>
      <c r="M4" s="5">
        <v>0.23140272534377146</v>
      </c>
      <c r="N4" s="5">
        <v>-2.4450978147588915E-2</v>
      </c>
      <c r="O4" s="5">
        <v>0.4058476454676202</v>
      </c>
      <c r="P4" s="5">
        <v>0.1999441898748511</v>
      </c>
      <c r="Q4" s="5">
        <v>0.19133485421975216</v>
      </c>
      <c r="R4" s="5">
        <v>0.34304187132160774</v>
      </c>
      <c r="S4" s="5">
        <v>-1.1180753516729865E-2</v>
      </c>
      <c r="T4" s="5">
        <v>0.17864002521142003</v>
      </c>
      <c r="U4" s="5">
        <v>0.15201347127886133</v>
      </c>
      <c r="V4" s="5">
        <v>0.38874833795189823</v>
      </c>
      <c r="W4" s="5">
        <v>0.63946206804875327</v>
      </c>
      <c r="X4" s="5">
        <v>0.2752008430911082</v>
      </c>
      <c r="Y4" s="5">
        <v>0.13316257768598827</v>
      </c>
      <c r="Z4" s="5">
        <v>-0.36670303777437058</v>
      </c>
      <c r="AA4" s="5">
        <v>-0.1467537168541565</v>
      </c>
      <c r="AB4" s="5">
        <v>-0.26715546761027226</v>
      </c>
      <c r="AC4" s="5">
        <v>0.26018529815527369</v>
      </c>
      <c r="AD4" s="5">
        <v>4.3439434421924772E-2</v>
      </c>
      <c r="AE4" s="5">
        <v>6.5334453913218099E-2</v>
      </c>
      <c r="AF4" s="5">
        <v>-0.32523455177368082</v>
      </c>
      <c r="AG4" s="5">
        <v>-0.19758690476210564</v>
      </c>
      <c r="AH4" s="5">
        <v>-0.40985439814651564</v>
      </c>
      <c r="AI4" s="5">
        <v>6.0869898595446323E-2</v>
      </c>
      <c r="AJ4" s="5">
        <v>0.10345903422000462</v>
      </c>
      <c r="AK4" s="5">
        <v>3.443381808332735E-2</v>
      </c>
      <c r="AL4" s="5">
        <v>-9.3293519802688699E-2</v>
      </c>
      <c r="AM4" s="5">
        <v>8.2817461502391207E-2</v>
      </c>
      <c r="AN4" s="5">
        <v>0.13718277606469995</v>
      </c>
      <c r="AO4" s="5">
        <v>8.7416438121142068E-2</v>
      </c>
      <c r="AP4" s="5">
        <v>0.20528312307886878</v>
      </c>
      <c r="AQ4" s="5">
        <v>-4.6399989690464882E-2</v>
      </c>
      <c r="AR4" s="5">
        <v>-6.7458232892796718E-2</v>
      </c>
      <c r="AS4" s="5">
        <v>-0.12146485830328146</v>
      </c>
      <c r="AT4" s="5">
        <v>-1.5029275447581737E-2</v>
      </c>
      <c r="AU4" s="5">
        <v>0.2973670718706321</v>
      </c>
      <c r="AV4" s="5">
        <v>-5.5066612212176957E-2</v>
      </c>
      <c r="AW4" s="5">
        <v>0.21994751569586798</v>
      </c>
      <c r="AX4" s="5">
        <v>-0.36122657746654985</v>
      </c>
      <c r="AY4" s="5">
        <v>-0.17096701928926455</v>
      </c>
      <c r="AZ4" s="5">
        <v>0.17034598635716466</v>
      </c>
      <c r="BA4" s="6">
        <v>-0.19373922262809759</v>
      </c>
    </row>
    <row r="5" spans="1:53" x14ac:dyDescent="0.25">
      <c r="A5" s="12" t="s">
        <v>105</v>
      </c>
      <c r="B5" s="12" t="s">
        <v>53</v>
      </c>
      <c r="C5" s="4">
        <v>4.5658683593123431E-2</v>
      </c>
      <c r="D5" s="5">
        <v>0.58171412960350288</v>
      </c>
      <c r="E5" s="5">
        <v>0.21007570265330813</v>
      </c>
      <c r="F5" s="5">
        <v>3.1449005140145848E-2</v>
      </c>
      <c r="G5" s="5">
        <v>0.25170863413450439</v>
      </c>
      <c r="H5" s="5">
        <v>0.26125261308195491</v>
      </c>
      <c r="I5" s="5">
        <v>0.12338519287472938</v>
      </c>
      <c r="J5" s="5">
        <v>-0.10261076540148405</v>
      </c>
      <c r="K5" s="5">
        <v>0.29511991710588975</v>
      </c>
      <c r="L5" s="5">
        <v>0.37417917983610621</v>
      </c>
      <c r="M5" s="5">
        <v>0.11775081960528738</v>
      </c>
      <c r="N5" s="5">
        <v>-0.11706560907539278</v>
      </c>
      <c r="O5" s="5">
        <v>0.3841164939914376</v>
      </c>
      <c r="P5" s="5">
        <v>0.21841588188404151</v>
      </c>
      <c r="Q5" s="5">
        <v>0.16526495300038871</v>
      </c>
      <c r="R5" s="5">
        <v>0.3607239996494549</v>
      </c>
      <c r="S5" s="5">
        <v>-2.0887266617280527E-2</v>
      </c>
      <c r="T5" s="5">
        <v>0.15548011031964426</v>
      </c>
      <c r="U5" s="5">
        <v>7.1192133903303575E-2</v>
      </c>
      <c r="V5" s="5">
        <v>0.33273738877590248</v>
      </c>
      <c r="W5" s="5">
        <v>0.66860539206108593</v>
      </c>
      <c r="X5" s="5">
        <v>0.15363677338694631</v>
      </c>
      <c r="Y5" s="5">
        <v>0.22011332791551061</v>
      </c>
      <c r="Z5" s="5">
        <v>-0.34999623135458002</v>
      </c>
      <c r="AA5" s="5">
        <v>-0.2744902184221526</v>
      </c>
      <c r="AB5" s="5">
        <v>-0.31659463776496188</v>
      </c>
      <c r="AC5" s="5">
        <v>0.13971089055073524</v>
      </c>
      <c r="AD5" s="5">
        <v>-0.1144989688528165</v>
      </c>
      <c r="AE5" s="5">
        <v>0.11982764425169005</v>
      </c>
      <c r="AF5" s="5">
        <v>-0.33226529895231383</v>
      </c>
      <c r="AG5" s="5">
        <v>-0.30556652429183984</v>
      </c>
      <c r="AH5" s="5">
        <v>-0.47377222476148362</v>
      </c>
      <c r="AI5" s="5">
        <v>7.0081890928780741E-2</v>
      </c>
      <c r="AJ5" s="5">
        <v>0.14892621964602015</v>
      </c>
      <c r="AK5" s="5">
        <v>-5.3915958671959301E-2</v>
      </c>
      <c r="AL5" s="5">
        <v>-0.19061825943307761</v>
      </c>
      <c r="AM5" s="5">
        <v>0.12449935893886807</v>
      </c>
      <c r="AN5" s="5">
        <v>0.18709994921502981</v>
      </c>
      <c r="AO5" s="5">
        <v>-4.2930858610015332E-2</v>
      </c>
      <c r="AP5" s="5">
        <v>0.30602908820551888</v>
      </c>
      <c r="AQ5" s="5">
        <v>-0.11921198322885289</v>
      </c>
      <c r="AR5" s="5">
        <v>-0.10524988702462175</v>
      </c>
      <c r="AS5" s="5">
        <v>-0.21368548249918104</v>
      </c>
      <c r="AT5" s="5">
        <v>-9.3511384057103658E-2</v>
      </c>
      <c r="AU5" s="5">
        <v>0.24062885266529149</v>
      </c>
      <c r="AV5" s="5">
        <v>-0.11781843444154519</v>
      </c>
      <c r="AW5" s="5">
        <v>0.1193887325574163</v>
      </c>
      <c r="AX5" s="5">
        <v>-0.24977682746882554</v>
      </c>
      <c r="AY5" s="5">
        <v>-0.21716073988164106</v>
      </c>
      <c r="AZ5" s="5">
        <v>0.20281857540722448</v>
      </c>
      <c r="BA5" s="6">
        <v>-0.31565896889341188</v>
      </c>
    </row>
    <row r="6" spans="1:53" x14ac:dyDescent="0.25">
      <c r="A6" s="12" t="s">
        <v>106</v>
      </c>
      <c r="B6" s="12" t="s">
        <v>54</v>
      </c>
      <c r="C6" s="4">
        <v>0.4043427649078975</v>
      </c>
      <c r="D6" s="5">
        <v>0.166564759405676</v>
      </c>
      <c r="E6" s="5">
        <v>0.47441822861876104</v>
      </c>
      <c r="F6" s="5">
        <v>0.68405794025812694</v>
      </c>
      <c r="G6" s="5">
        <v>0.35502535953078351</v>
      </c>
      <c r="H6" s="5">
        <v>-0.23723028326091328</v>
      </c>
      <c r="I6" s="5">
        <v>0.43258684939927416</v>
      </c>
      <c r="J6" s="5">
        <v>0.29896499087328748</v>
      </c>
      <c r="K6" s="5">
        <v>0.20683836166453543</v>
      </c>
      <c r="L6" s="5">
        <v>-3.3181607364940635E-2</v>
      </c>
      <c r="M6" s="5">
        <v>0.33813471189169231</v>
      </c>
      <c r="N6" s="5">
        <v>0.2743138468014093</v>
      </c>
      <c r="O6" s="5">
        <v>2.9385087221767778E-2</v>
      </c>
      <c r="P6" s="5">
        <v>2.6757845176329877E-2</v>
      </c>
      <c r="Q6" s="5">
        <v>0.19223598853247528</v>
      </c>
      <c r="R6" s="5">
        <v>1.0535146162283661E-2</v>
      </c>
      <c r="S6" s="5">
        <v>0.29892733672105792</v>
      </c>
      <c r="T6" s="5">
        <v>0.25079888649490462</v>
      </c>
      <c r="U6" s="5">
        <v>0.31871952883617383</v>
      </c>
      <c r="V6" s="5">
        <v>0.27530425760122512</v>
      </c>
      <c r="W6" s="5">
        <v>0.45600826925785071</v>
      </c>
      <c r="X6" s="5">
        <v>0.42250221936881582</v>
      </c>
      <c r="Y6" s="5">
        <v>-0.24496421161922227</v>
      </c>
      <c r="Z6" s="5">
        <v>-0.15036314748330368</v>
      </c>
      <c r="AA6" s="5">
        <v>0.4593036807185415</v>
      </c>
      <c r="AB6" s="5">
        <v>0.22754403836478104</v>
      </c>
      <c r="AC6" s="5">
        <v>0.38327616154980215</v>
      </c>
      <c r="AD6" s="5">
        <v>0.26688014825917045</v>
      </c>
      <c r="AE6" s="5">
        <v>-0.1513235725081063</v>
      </c>
      <c r="AF6" s="5">
        <v>0.28547453180300641</v>
      </c>
      <c r="AG6" s="5">
        <v>-7.1778186686769834E-3</v>
      </c>
      <c r="AH6" s="5">
        <v>0.2323466764822244</v>
      </c>
      <c r="AI6" s="5">
        <v>0.13471583421341066</v>
      </c>
      <c r="AJ6" s="5">
        <v>-0.12612546880581957</v>
      </c>
      <c r="AK6" s="5">
        <v>0.29815828900226166</v>
      </c>
      <c r="AL6" s="5">
        <v>0.16538463067409359</v>
      </c>
      <c r="AM6" s="5">
        <v>-0.17290547124343988</v>
      </c>
      <c r="AN6" s="5">
        <v>-0.23928562155331592</v>
      </c>
      <c r="AO6" s="5">
        <v>2.249813513756083E-2</v>
      </c>
      <c r="AP6" s="5">
        <v>-0.36279577407578162</v>
      </c>
      <c r="AQ6" s="5">
        <v>-1.5971798850799888E-2</v>
      </c>
      <c r="AR6" s="5">
        <v>-0.22450952428283175</v>
      </c>
      <c r="AS6" s="5">
        <v>0.2329905099296922</v>
      </c>
      <c r="AT6" s="5">
        <v>0.19074735931367356</v>
      </c>
      <c r="AU6" s="5">
        <v>-8.8424274405620659E-2</v>
      </c>
      <c r="AV6" s="5">
        <v>0.18803399254446734</v>
      </c>
      <c r="AW6" s="5">
        <v>0.20403743194505844</v>
      </c>
      <c r="AX6" s="5">
        <v>0.27780667335138537</v>
      </c>
      <c r="AY6" s="5">
        <v>0.49325353058979093</v>
      </c>
      <c r="AZ6" s="5">
        <v>-0.30028245427695477</v>
      </c>
      <c r="BA6" s="6">
        <v>-8.8047697424136498E-2</v>
      </c>
    </row>
    <row r="7" spans="1:53" x14ac:dyDescent="0.25">
      <c r="A7" s="12" t="s">
        <v>107</v>
      </c>
      <c r="B7" s="12" t="s">
        <v>55</v>
      </c>
      <c r="C7" s="4">
        <v>0.34797515436734627</v>
      </c>
      <c r="D7" s="5">
        <v>0.30580749967646287</v>
      </c>
      <c r="E7" s="5">
        <v>0.2872133130099408</v>
      </c>
      <c r="F7" s="5">
        <v>0.19861522384870645</v>
      </c>
      <c r="G7" s="5">
        <v>0.32217367625508098</v>
      </c>
      <c r="H7" s="5">
        <v>-0.16182467948389506</v>
      </c>
      <c r="I7" s="5">
        <v>0.38904324466140539</v>
      </c>
      <c r="J7" s="5">
        <v>0.25075644053415913</v>
      </c>
      <c r="K7" s="5">
        <v>0.40282806616699696</v>
      </c>
      <c r="L7" s="5">
        <v>-7.6353271353996874E-2</v>
      </c>
      <c r="M7" s="5">
        <v>0.24581910095634718</v>
      </c>
      <c r="N7" s="5">
        <v>0.2328211066187128</v>
      </c>
      <c r="O7" s="5">
        <v>6.4909678018462086E-3</v>
      </c>
      <c r="P7" s="5">
        <v>-0.14740694783867042</v>
      </c>
      <c r="Q7" s="5">
        <v>0.22044602761372464</v>
      </c>
      <c r="R7" s="5">
        <v>-8.1596325013442536E-2</v>
      </c>
      <c r="S7" s="5">
        <v>0.375507702865639</v>
      </c>
      <c r="T7" s="5">
        <v>0.29462160835677176</v>
      </c>
      <c r="U7" s="5">
        <v>-8.4461483561545966E-2</v>
      </c>
      <c r="V7" s="5">
        <v>0.14701880448239166</v>
      </c>
      <c r="W7" s="5">
        <v>0.13081492675707088</v>
      </c>
      <c r="X7" s="5">
        <v>0.29198514730868402</v>
      </c>
      <c r="Y7" s="5">
        <v>-0.25290132354408729</v>
      </c>
      <c r="Z7" s="5">
        <v>-0.32542134004229284</v>
      </c>
      <c r="AA7" s="5">
        <v>0.16883973197396163</v>
      </c>
      <c r="AB7" s="5">
        <v>4.5738020258343358E-2</v>
      </c>
      <c r="AC7" s="5">
        <v>0.3717989276799743</v>
      </c>
      <c r="AD7" s="5">
        <v>0.20883569681949365</v>
      </c>
      <c r="AE7" s="5">
        <v>-0.26244256558853524</v>
      </c>
      <c r="AF7" s="5">
        <v>-0.12127497970128545</v>
      </c>
      <c r="AG7" s="5">
        <v>-0.15870179467550238</v>
      </c>
      <c r="AH7" s="5">
        <v>0.14328984533600592</v>
      </c>
      <c r="AI7" s="5">
        <v>-1.0028849128749549E-2</v>
      </c>
      <c r="AJ7" s="5">
        <v>-0.21119434609086182</v>
      </c>
      <c r="AK7" s="5">
        <v>-9.9522792525051751E-2</v>
      </c>
      <c r="AL7" s="5">
        <v>0.14198900585746674</v>
      </c>
      <c r="AM7" s="5">
        <v>-0.22112758231181145</v>
      </c>
      <c r="AN7" s="5">
        <v>-0.22258203600141729</v>
      </c>
      <c r="AO7" s="5">
        <v>0.1706191880613516</v>
      </c>
      <c r="AP7" s="5">
        <v>-0.12604586884981014</v>
      </c>
      <c r="AQ7" s="5">
        <v>0.25326624398943615</v>
      </c>
      <c r="AR7" s="5">
        <v>0.22750758645655397</v>
      </c>
      <c r="AS7" s="5">
        <v>0.22132099040052955</v>
      </c>
      <c r="AT7" s="5">
        <v>6.249620343062063E-2</v>
      </c>
      <c r="AU7" s="5">
        <v>-0.16869782527697313</v>
      </c>
      <c r="AV7" s="5">
        <v>0.26183479636258283</v>
      </c>
      <c r="AW7" s="5">
        <v>-3.5556119706993093E-2</v>
      </c>
      <c r="AX7" s="5">
        <v>-0.19324279955923102</v>
      </c>
      <c r="AY7" s="5">
        <v>5.2442540240327018E-2</v>
      </c>
      <c r="AZ7" s="5">
        <v>-0.18045952494473733</v>
      </c>
      <c r="BA7" s="6">
        <v>-0.2252288963939594</v>
      </c>
    </row>
    <row r="8" spans="1:53" x14ac:dyDescent="0.25">
      <c r="A8" s="12" t="s">
        <v>108</v>
      </c>
      <c r="B8" s="12" t="s">
        <v>56</v>
      </c>
      <c r="C8" s="4">
        <v>-0.31044707651317816</v>
      </c>
      <c r="D8" s="5">
        <v>0.27236304928089422</v>
      </c>
      <c r="E8" s="5">
        <v>-0.10046799622536749</v>
      </c>
      <c r="F8" s="5">
        <v>-0.35308239847058626</v>
      </c>
      <c r="G8" s="5">
        <v>-0.22703119458573071</v>
      </c>
      <c r="H8" s="5">
        <v>0.30713689238222897</v>
      </c>
      <c r="I8" s="5">
        <v>-0.24965347677311003</v>
      </c>
      <c r="J8" s="5">
        <v>-0.21323776548838055</v>
      </c>
      <c r="K8" s="5">
        <v>-6.3684696314956005E-2</v>
      </c>
      <c r="L8" s="5">
        <v>0.13713394107580434</v>
      </c>
      <c r="M8" s="5">
        <v>-7.3354050562224188E-2</v>
      </c>
      <c r="N8" s="5">
        <v>-0.19777393530049001</v>
      </c>
      <c r="O8" s="5">
        <v>0.23826352049786828</v>
      </c>
      <c r="P8" s="5">
        <v>0.16856427654992273</v>
      </c>
      <c r="Q8" s="5">
        <v>3.5184328291705182E-2</v>
      </c>
      <c r="R8" s="5">
        <v>0.31088334609119767</v>
      </c>
      <c r="S8" s="5">
        <v>-0.25244790525651473</v>
      </c>
      <c r="T8" s="5">
        <v>-5.6956986682622106E-2</v>
      </c>
      <c r="U8" s="5">
        <v>-6.1803367112644822E-2</v>
      </c>
      <c r="V8" s="5">
        <v>-0.12554801571616783</v>
      </c>
      <c r="W8" s="5">
        <v>0.25477639417836462</v>
      </c>
      <c r="X8" s="5">
        <v>-0.2646711103071559</v>
      </c>
      <c r="Y8" s="5">
        <v>0.25347996011669938</v>
      </c>
      <c r="Z8" s="5">
        <v>-2.1618784692764851E-2</v>
      </c>
      <c r="AA8" s="5">
        <v>-0.37952128513750288</v>
      </c>
      <c r="AB8" s="5">
        <v>-0.41038520755193014</v>
      </c>
      <c r="AC8" s="5">
        <v>-8.7784735061410643E-2</v>
      </c>
      <c r="AD8" s="5">
        <v>-0.18455149983256633</v>
      </c>
      <c r="AE8" s="5">
        <v>0.1985914231177324</v>
      </c>
      <c r="AF8" s="5">
        <v>-0.2734963387539513</v>
      </c>
      <c r="AG8" s="5">
        <v>-2.2509914842479807E-2</v>
      </c>
      <c r="AH8" s="5">
        <v>-0.48755047222831477</v>
      </c>
      <c r="AI8" s="5">
        <v>-5.8077031740846628E-2</v>
      </c>
      <c r="AJ8" s="5">
        <v>0.16985470536518923</v>
      </c>
      <c r="AK8" s="5">
        <v>-0.33491408253929816</v>
      </c>
      <c r="AL8" s="5">
        <v>-0.23112620240241763</v>
      </c>
      <c r="AM8" s="5">
        <v>0.18199488433352709</v>
      </c>
      <c r="AN8" s="5">
        <v>0.30121247452741634</v>
      </c>
      <c r="AO8" s="5">
        <v>3.8296357185261393E-2</v>
      </c>
      <c r="AP8" s="5">
        <v>0.48021425652267824</v>
      </c>
      <c r="AQ8" s="5">
        <v>-0.1640939524331182</v>
      </c>
      <c r="AR8" s="5">
        <v>-8.968294020984241E-2</v>
      </c>
      <c r="AS8" s="5">
        <v>-0.2657523613251867</v>
      </c>
      <c r="AT8" s="5">
        <v>-8.8756751134310113E-2</v>
      </c>
      <c r="AU8" s="5">
        <v>6.6114901643631555E-2</v>
      </c>
      <c r="AV8" s="5">
        <v>-0.17320351774411638</v>
      </c>
      <c r="AW8" s="5">
        <v>-0.20501069124607668</v>
      </c>
      <c r="AX8" s="5">
        <v>-0.35249067842415155</v>
      </c>
      <c r="AY8" s="5">
        <v>-0.23912950761322235</v>
      </c>
      <c r="AZ8" s="5">
        <v>0.27105794727227123</v>
      </c>
      <c r="BA8" s="6">
        <v>-4.0084571115345594E-2</v>
      </c>
    </row>
    <row r="9" spans="1:53" x14ac:dyDescent="0.25">
      <c r="A9" s="12" t="s">
        <v>109</v>
      </c>
      <c r="B9" s="12" t="s">
        <v>57</v>
      </c>
      <c r="C9" s="4">
        <v>0.38102104779622764</v>
      </c>
      <c r="D9" s="5">
        <v>0.16507117538422764</v>
      </c>
      <c r="E9" s="5">
        <v>0.44731302676541995</v>
      </c>
      <c r="F9" s="5">
        <v>0.57713855101000744</v>
      </c>
      <c r="G9" s="5">
        <v>0.29419209456243511</v>
      </c>
      <c r="H9" s="5">
        <v>-0.28834851357714442</v>
      </c>
      <c r="I9" s="5">
        <v>0.36150821665271432</v>
      </c>
      <c r="J9" s="5">
        <v>0.25947476874209907</v>
      </c>
      <c r="K9" s="5">
        <v>0.1861283956626541</v>
      </c>
      <c r="L9" s="5">
        <v>1.2337047055700708E-2</v>
      </c>
      <c r="M9" s="5">
        <v>0.31354511325237783</v>
      </c>
      <c r="N9" s="5">
        <v>0.23157416517259832</v>
      </c>
      <c r="O9" s="5">
        <v>5.8620727956836113E-3</v>
      </c>
      <c r="P9" s="5">
        <v>6.3404508439476231E-2</v>
      </c>
      <c r="Q9" s="5">
        <v>0.18798007224898916</v>
      </c>
      <c r="R9" s="5">
        <v>4.0453404861172514E-2</v>
      </c>
      <c r="S9" s="5">
        <v>0.23886724688465924</v>
      </c>
      <c r="T9" s="5">
        <v>0.24404951628259905</v>
      </c>
      <c r="U9" s="5">
        <v>0.23974351280166742</v>
      </c>
      <c r="V9" s="5">
        <v>0.36691210195897045</v>
      </c>
      <c r="W9" s="5">
        <v>0.48561457746584857</v>
      </c>
      <c r="X9" s="5">
        <v>0.38422591301659481</v>
      </c>
      <c r="Y9" s="5">
        <v>-0.16695638824439732</v>
      </c>
      <c r="Z9" s="5">
        <v>-7.4787258186825911E-2</v>
      </c>
      <c r="AA9" s="5">
        <v>0.34776318716834886</v>
      </c>
      <c r="AB9" s="5">
        <v>0.1367214278101293</v>
      </c>
      <c r="AC9" s="5">
        <v>0.30867736003062862</v>
      </c>
      <c r="AD9" s="5">
        <v>0.11108764072003892</v>
      </c>
      <c r="AE9" s="5">
        <v>-0.1219839803706084</v>
      </c>
      <c r="AF9" s="5">
        <v>0.21756152089719527</v>
      </c>
      <c r="AG9" s="5">
        <v>-1.4892480658432959E-2</v>
      </c>
      <c r="AH9" s="5">
        <v>0.10124755670657218</v>
      </c>
      <c r="AI9" s="5">
        <v>0.24555387543163956</v>
      </c>
      <c r="AJ9" s="5">
        <v>-0.10616783874365508</v>
      </c>
      <c r="AK9" s="5">
        <v>0.2328103316985316</v>
      </c>
      <c r="AL9" s="5">
        <v>0.10095901977747046</v>
      </c>
      <c r="AM9" s="5">
        <v>-0.17474553469732212</v>
      </c>
      <c r="AN9" s="5">
        <v>-0.19962677560406009</v>
      </c>
      <c r="AO9" s="5">
        <v>-2.8315490052407627E-3</v>
      </c>
      <c r="AP9" s="5">
        <v>-0.34399365084962991</v>
      </c>
      <c r="AQ9" s="5">
        <v>-7.3973295937368386E-3</v>
      </c>
      <c r="AR9" s="5">
        <v>-0.17747827190793575</v>
      </c>
      <c r="AS9" s="5">
        <v>0.18442994356682255</v>
      </c>
      <c r="AT9" s="5">
        <v>0.16110306313978906</v>
      </c>
      <c r="AU9" s="5">
        <v>2.9177659445124775E-2</v>
      </c>
      <c r="AV9" s="5">
        <v>0.14777004048754708</v>
      </c>
      <c r="AW9" s="5">
        <v>0.18845063445706062</v>
      </c>
      <c r="AX9" s="5">
        <v>0.26367323328669628</v>
      </c>
      <c r="AY9" s="5">
        <v>0.44054933987976497</v>
      </c>
      <c r="AZ9" s="5">
        <v>-0.24695837144814142</v>
      </c>
      <c r="BA9" s="6">
        <v>-0.12069576451727627</v>
      </c>
    </row>
    <row r="10" spans="1:53" x14ac:dyDescent="0.25">
      <c r="A10" s="12" t="s">
        <v>110</v>
      </c>
      <c r="B10" s="12" t="s">
        <v>58</v>
      </c>
      <c r="C10" s="4">
        <v>0.39280650717748566</v>
      </c>
      <c r="D10" s="5">
        <v>0.38537508243544244</v>
      </c>
      <c r="E10" s="5">
        <v>0.4437411903572932</v>
      </c>
      <c r="F10" s="5">
        <v>0.34616847574668935</v>
      </c>
      <c r="G10" s="5">
        <v>0.44092214827916371</v>
      </c>
      <c r="H10" s="5">
        <v>1.7979106994048175E-2</v>
      </c>
      <c r="I10" s="5">
        <v>0.37633739550034151</v>
      </c>
      <c r="J10" s="5">
        <v>0.16760243996736013</v>
      </c>
      <c r="K10" s="5">
        <v>0.40996309012391108</v>
      </c>
      <c r="L10" s="5">
        <v>0.1445158577866755</v>
      </c>
      <c r="M10" s="5">
        <v>0.26295156164184003</v>
      </c>
      <c r="N10" s="5">
        <v>0.11352875593327758</v>
      </c>
      <c r="O10" s="5">
        <v>0.16524199638065112</v>
      </c>
      <c r="P10" s="5">
        <v>1.4405957253882294E-2</v>
      </c>
      <c r="Q10" s="5">
        <v>0.26876717101024944</v>
      </c>
      <c r="R10" s="5">
        <v>0.11998593694649441</v>
      </c>
      <c r="S10" s="5">
        <v>0.26053437260359497</v>
      </c>
      <c r="T10" s="5">
        <v>0.32036697884781196</v>
      </c>
      <c r="U10" s="5">
        <v>0.16757967551281358</v>
      </c>
      <c r="V10" s="5">
        <v>0.23415161117775007</v>
      </c>
      <c r="W10" s="5">
        <v>0.46477926826758531</v>
      </c>
      <c r="X10" s="5">
        <v>0.32363016182285548</v>
      </c>
      <c r="Y10" s="5">
        <v>-0.13522602504569642</v>
      </c>
      <c r="Z10" s="5">
        <v>-0.38912600942822384</v>
      </c>
      <c r="AA10" s="5">
        <v>0.17992497898392834</v>
      </c>
      <c r="AB10" s="5">
        <v>0.15860644125706996</v>
      </c>
      <c r="AC10" s="5">
        <v>0.40935261844035153</v>
      </c>
      <c r="AD10" s="5">
        <v>0.22362578816387405</v>
      </c>
      <c r="AE10" s="5">
        <v>-9.473331835586575E-2</v>
      </c>
      <c r="AF10" s="5">
        <v>-1.54121254069068E-2</v>
      </c>
      <c r="AG10" s="5">
        <v>-0.1850115668106459</v>
      </c>
      <c r="AH10" s="5">
        <v>3.1003798326414986E-3</v>
      </c>
      <c r="AI10" s="5">
        <v>0.23254771470079144</v>
      </c>
      <c r="AJ10" s="5">
        <v>-4.2170029643546984E-2</v>
      </c>
      <c r="AK10" s="5">
        <v>-6.9611413747514506E-2</v>
      </c>
      <c r="AL10" s="5">
        <v>7.8643290031723226E-2</v>
      </c>
      <c r="AM10" s="5">
        <v>-4.385820759182877E-2</v>
      </c>
      <c r="AN10" s="5">
        <v>-5.2185738331253187E-2</v>
      </c>
      <c r="AO10" s="5">
        <v>0.18790177147579612</v>
      </c>
      <c r="AP10" s="5">
        <v>-6.3365240840375744E-2</v>
      </c>
      <c r="AQ10" s="5">
        <v>2.5969999216333587E-2</v>
      </c>
      <c r="AR10" s="5">
        <v>-4.0202182537304322E-2</v>
      </c>
      <c r="AS10" s="5">
        <v>6.5372792542925343E-2</v>
      </c>
      <c r="AT10" s="5">
        <v>5.2821505352593646E-2</v>
      </c>
      <c r="AU10" s="5">
        <v>9.198871867902686E-2</v>
      </c>
      <c r="AV10" s="5">
        <v>8.8920576656645572E-2</v>
      </c>
      <c r="AW10" s="5">
        <v>-3.2252081267172876E-2</v>
      </c>
      <c r="AX10" s="5">
        <v>-5.8412442277829928E-2</v>
      </c>
      <c r="AY10" s="5">
        <v>3.1011043081448159E-2</v>
      </c>
      <c r="AZ10" s="5">
        <v>-0.11809555229596538</v>
      </c>
      <c r="BA10" s="6">
        <v>-0.22161242300856898</v>
      </c>
    </row>
    <row r="11" spans="1:53" x14ac:dyDescent="0.25">
      <c r="A11" s="12" t="s">
        <v>111</v>
      </c>
      <c r="B11" s="12" t="s">
        <v>59</v>
      </c>
      <c r="C11" s="4">
        <v>0.20760147611671123</v>
      </c>
      <c r="D11" s="5">
        <v>0.4319374304607797</v>
      </c>
      <c r="E11" s="5">
        <v>0.30092421624803894</v>
      </c>
      <c r="F11" s="5">
        <v>0.10484050084753033</v>
      </c>
      <c r="G11" s="5">
        <v>0.37487531042444444</v>
      </c>
      <c r="H11" s="5">
        <v>0.11555646319239815</v>
      </c>
      <c r="I11" s="5">
        <v>0.32385417738926348</v>
      </c>
      <c r="J11" s="5">
        <v>-6.6143539386724634E-3</v>
      </c>
      <c r="K11" s="5">
        <v>0.37011768268492951</v>
      </c>
      <c r="L11" s="5">
        <v>0.20399567610166294</v>
      </c>
      <c r="M11" s="5">
        <v>0.12669680671737665</v>
      </c>
      <c r="N11" s="5">
        <v>-2.4927776888480694E-2</v>
      </c>
      <c r="O11" s="5">
        <v>0.32069490223832486</v>
      </c>
      <c r="P11" s="5">
        <v>5.0530531061358776E-2</v>
      </c>
      <c r="Q11" s="5">
        <v>0.13518352347158957</v>
      </c>
      <c r="R11" s="5">
        <v>9.3962401436767234E-2</v>
      </c>
      <c r="S11" s="5">
        <v>0.11458134793830398</v>
      </c>
      <c r="T11" s="5">
        <v>0.18751408491605301</v>
      </c>
      <c r="U11" s="5">
        <v>-0.13791691435781891</v>
      </c>
      <c r="V11" s="5">
        <v>-1.1421757825533481E-2</v>
      </c>
      <c r="W11" s="5">
        <v>0.36499016492198627</v>
      </c>
      <c r="X11" s="5">
        <v>0.23511226365357635</v>
      </c>
      <c r="Y11" s="5">
        <v>4.4544541129421127E-2</v>
      </c>
      <c r="Z11" s="5">
        <v>-0.44278781285415741</v>
      </c>
      <c r="AA11" s="5">
        <v>-0.19715151109796339</v>
      </c>
      <c r="AB11" s="5">
        <v>-0.28197981806088229</v>
      </c>
      <c r="AC11" s="5">
        <v>0.29323390415228784</v>
      </c>
      <c r="AD11" s="5">
        <v>0.20761321015964002</v>
      </c>
      <c r="AE11" s="5">
        <v>1.827623237414361E-3</v>
      </c>
      <c r="AF11" s="5">
        <v>-0.18527618866379172</v>
      </c>
      <c r="AG11" s="5">
        <v>-2.9103297895863776E-2</v>
      </c>
      <c r="AH11" s="5">
        <v>-0.33304370135161637</v>
      </c>
      <c r="AI11" s="5">
        <v>0.13795172165741784</v>
      </c>
      <c r="AJ11" s="5">
        <v>5.0017959942768808E-2</v>
      </c>
      <c r="AK11" s="5">
        <v>-0.11137385599043614</v>
      </c>
      <c r="AL11" s="5">
        <v>8.1310697501275342E-3</v>
      </c>
      <c r="AM11" s="5">
        <v>3.0960357358289326E-2</v>
      </c>
      <c r="AN11" s="5">
        <v>0.11954093362487836</v>
      </c>
      <c r="AO11" s="5">
        <v>2.4147803407738144E-2</v>
      </c>
      <c r="AP11" s="5">
        <v>0.14902288163039157</v>
      </c>
      <c r="AQ11" s="5">
        <v>4.1057170936889396E-2</v>
      </c>
      <c r="AR11" s="5">
        <v>6.4331166270256987E-3</v>
      </c>
      <c r="AS11" s="5">
        <v>-8.3675236452649251E-2</v>
      </c>
      <c r="AT11" s="5">
        <v>0.13573150222831126</v>
      </c>
      <c r="AU11" s="5">
        <v>0.25962544587345932</v>
      </c>
      <c r="AV11" s="5">
        <v>1.7777989059669246E-2</v>
      </c>
      <c r="AW11" s="5">
        <v>6.3475554579083604E-2</v>
      </c>
      <c r="AX11" s="5">
        <v>-0.30727229000591577</v>
      </c>
      <c r="AY11" s="5">
        <v>-0.16327623474180561</v>
      </c>
      <c r="AZ11" s="5">
        <v>0.11348282175051205</v>
      </c>
      <c r="BA11" s="6">
        <v>-0.25801113511312873</v>
      </c>
    </row>
    <row r="12" spans="1:53" x14ac:dyDescent="0.25">
      <c r="A12" s="12" t="s">
        <v>113</v>
      </c>
      <c r="B12" s="12" t="s">
        <v>60</v>
      </c>
      <c r="C12" s="4">
        <v>7.4440594822197864E-2</v>
      </c>
      <c r="D12" s="5">
        <v>0.5249657972510976</v>
      </c>
      <c r="E12" s="5">
        <v>0.37368470179333657</v>
      </c>
      <c r="F12" s="5">
        <v>0.17749015509943819</v>
      </c>
      <c r="G12" s="5">
        <v>0.17902849982808478</v>
      </c>
      <c r="H12" s="5">
        <v>5.1819329959769324E-2</v>
      </c>
      <c r="I12" s="5">
        <v>0.18832913075998725</v>
      </c>
      <c r="J12" s="5">
        <v>-2.0382037996396197E-2</v>
      </c>
      <c r="K12" s="5">
        <v>0.16662564577588651</v>
      </c>
      <c r="L12" s="5">
        <v>0.27193284243956029</v>
      </c>
      <c r="M12" s="5">
        <v>0.17449663153016734</v>
      </c>
      <c r="N12" s="5">
        <v>-3.6391159825031251E-2</v>
      </c>
      <c r="O12" s="5">
        <v>0.36666086685890353</v>
      </c>
      <c r="P12" s="5">
        <v>0.26856437068060329</v>
      </c>
      <c r="Q12" s="5">
        <v>0.257870437397071</v>
      </c>
      <c r="R12" s="5">
        <v>0.30666121296896953</v>
      </c>
      <c r="S12" s="5">
        <v>-2.5875402551682292E-2</v>
      </c>
      <c r="T12" s="5">
        <v>0.11985447326213644</v>
      </c>
      <c r="U12" s="5">
        <v>0.16698468107011369</v>
      </c>
      <c r="V12" s="5">
        <v>0.22337735836907666</v>
      </c>
      <c r="W12" s="5">
        <v>0.49082499245948752</v>
      </c>
      <c r="X12" s="5">
        <v>0.19950993858421751</v>
      </c>
      <c r="Y12" s="5">
        <v>0.11585906705521769</v>
      </c>
      <c r="Z12" s="5">
        <v>-0.15695014191931619</v>
      </c>
      <c r="AA12" s="5">
        <v>-0.16960323065616689</v>
      </c>
      <c r="AB12" s="5">
        <v>-0.25835434042763816</v>
      </c>
      <c r="AC12" s="5">
        <v>0.25530930510648281</v>
      </c>
      <c r="AD12" s="5">
        <v>3.4197497523776876E-2</v>
      </c>
      <c r="AE12" s="5">
        <v>7.890233892655818E-2</v>
      </c>
      <c r="AF12" s="5">
        <v>-0.12360007115082931</v>
      </c>
      <c r="AG12" s="5">
        <v>-3.906607562443494E-2</v>
      </c>
      <c r="AH12" s="5">
        <v>-0.28433215023758246</v>
      </c>
      <c r="AI12" s="5">
        <v>0.10229495907381349</v>
      </c>
      <c r="AJ12" s="5">
        <v>0.12817722016197983</v>
      </c>
      <c r="AK12" s="5">
        <v>0.12958066235364063</v>
      </c>
      <c r="AL12" s="5">
        <v>-6.1925277623669651E-2</v>
      </c>
      <c r="AM12" s="5">
        <v>8.5031778611213804E-2</v>
      </c>
      <c r="AN12" s="5">
        <v>0.14865275619397367</v>
      </c>
      <c r="AO12" s="5">
        <v>-4.4042135186790392E-2</v>
      </c>
      <c r="AP12" s="5">
        <v>0.15913063910081171</v>
      </c>
      <c r="AQ12" s="5">
        <v>-0.13500928280817254</v>
      </c>
      <c r="AR12" s="5">
        <v>-0.16711446154401127</v>
      </c>
      <c r="AS12" s="5">
        <v>-0.1117529690239733</v>
      </c>
      <c r="AT12" s="5">
        <v>-0.13085031785747792</v>
      </c>
      <c r="AU12" s="5">
        <v>0.10735254758198114</v>
      </c>
      <c r="AV12" s="5">
        <v>-5.8873800107852481E-2</v>
      </c>
      <c r="AW12" s="5">
        <v>5.4248608615249341E-2</v>
      </c>
      <c r="AX12" s="5">
        <v>-0.2184283126521758</v>
      </c>
      <c r="AY12" s="5">
        <v>3.2014102061417221E-2</v>
      </c>
      <c r="AZ12" s="5">
        <v>0.13689456866814356</v>
      </c>
      <c r="BA12" s="6">
        <v>-0.11639264775745052</v>
      </c>
    </row>
    <row r="13" spans="1:53" x14ac:dyDescent="0.25">
      <c r="A13" s="12" t="s">
        <v>114</v>
      </c>
      <c r="B13" s="12" t="s">
        <v>61</v>
      </c>
      <c r="C13" s="4">
        <v>-5.6001311809074248E-3</v>
      </c>
      <c r="D13" s="5">
        <v>0.54413400940482581</v>
      </c>
      <c r="E13" s="5">
        <v>0.35364988854447132</v>
      </c>
      <c r="F13" s="5">
        <v>9.4406023747481735E-2</v>
      </c>
      <c r="G13" s="5">
        <v>0.1144764498845294</v>
      </c>
      <c r="H13" s="5">
        <v>3.4715456212104784E-2</v>
      </c>
      <c r="I13" s="5">
        <v>0.18358714055481623</v>
      </c>
      <c r="J13" s="5">
        <v>3.1875186120930189E-2</v>
      </c>
      <c r="K13" s="5">
        <v>0.18520732686999952</v>
      </c>
      <c r="L13" s="5">
        <v>0.1763827922352775</v>
      </c>
      <c r="M13" s="5">
        <v>0.20602354599032241</v>
      </c>
      <c r="N13" s="5">
        <v>2.9031584945831593E-2</v>
      </c>
      <c r="O13" s="5">
        <v>0.29742409263497327</v>
      </c>
      <c r="P13" s="5">
        <v>0.17873973856173744</v>
      </c>
      <c r="Q13" s="5">
        <v>0.3050021390033601</v>
      </c>
      <c r="R13" s="5">
        <v>0.23957370267483916</v>
      </c>
      <c r="S13" s="5">
        <v>3.353112804041572E-2</v>
      </c>
      <c r="T13" s="5">
        <v>0.15361315034606829</v>
      </c>
      <c r="U13" s="5">
        <v>0.10695297950213271</v>
      </c>
      <c r="V13" s="5">
        <v>0.16988297146941569</v>
      </c>
      <c r="W13" s="5">
        <v>0.45622541856660542</v>
      </c>
      <c r="X13" s="5">
        <v>0.10870916722469018</v>
      </c>
      <c r="Y13" s="5">
        <v>2.5634913932400975E-2</v>
      </c>
      <c r="Z13" s="5">
        <v>-0.25664493291272039</v>
      </c>
      <c r="AA13" s="5">
        <v>-0.15898115159213577</v>
      </c>
      <c r="AB13" s="5">
        <v>-0.26279330815402907</v>
      </c>
      <c r="AC13" s="5">
        <v>0.32030142528773492</v>
      </c>
      <c r="AD13" s="5">
        <v>0.12589084702168735</v>
      </c>
      <c r="AE13" s="5">
        <v>-8.9301157537768679E-3</v>
      </c>
      <c r="AF13" s="5">
        <v>-0.16202019481479013</v>
      </c>
      <c r="AG13" s="5">
        <v>-6.734664263809173E-2</v>
      </c>
      <c r="AH13" s="5">
        <v>-0.29061343068200096</v>
      </c>
      <c r="AI13" s="5">
        <v>9.4485970665461272E-2</v>
      </c>
      <c r="AJ13" s="5">
        <v>5.1706287375382506E-2</v>
      </c>
      <c r="AK13" s="5">
        <v>5.590080430750622E-2</v>
      </c>
      <c r="AL13" s="5">
        <v>-4.4330624320271196E-3</v>
      </c>
      <c r="AM13" s="5">
        <v>1.5955047614981559E-2</v>
      </c>
      <c r="AN13" s="5">
        <v>7.8103739943858358E-2</v>
      </c>
      <c r="AO13" s="5">
        <v>7.6049439387546644E-2</v>
      </c>
      <c r="AP13" s="5">
        <v>0.20287194280469911</v>
      </c>
      <c r="AQ13" s="5">
        <v>-3.9209690054858311E-2</v>
      </c>
      <c r="AR13" s="5">
        <v>-5.5343866864476683E-2</v>
      </c>
      <c r="AS13" s="5">
        <v>-4.2663233390632806E-2</v>
      </c>
      <c r="AT13" s="5">
        <v>-5.1121661568950892E-2</v>
      </c>
      <c r="AU13" s="5">
        <v>3.8799905109874334E-2</v>
      </c>
      <c r="AV13" s="5">
        <v>1.6023992590521726E-2</v>
      </c>
      <c r="AW13" s="5">
        <v>-3.2552531415069859E-3</v>
      </c>
      <c r="AX13" s="5">
        <v>-0.355750170348338</v>
      </c>
      <c r="AY13" s="5">
        <v>-5.8115663742378141E-3</v>
      </c>
      <c r="AZ13" s="5">
        <v>8.0274190828482167E-2</v>
      </c>
      <c r="BA13" s="6">
        <v>-0.12272586367900906</v>
      </c>
    </row>
    <row r="14" spans="1:53" x14ac:dyDescent="0.25">
      <c r="A14" s="12" t="s">
        <v>116</v>
      </c>
      <c r="B14" s="12" t="s">
        <v>62</v>
      </c>
      <c r="C14" s="4">
        <v>1.3323408567867774E-2</v>
      </c>
      <c r="D14" s="5">
        <v>0.58917336587087932</v>
      </c>
      <c r="E14" s="5">
        <v>0.33256208246844565</v>
      </c>
      <c r="F14" s="5">
        <v>0.18812245072284808</v>
      </c>
      <c r="G14" s="5">
        <v>0.17900194905158393</v>
      </c>
      <c r="H14" s="5">
        <v>0.10513334455526441</v>
      </c>
      <c r="I14" s="5">
        <v>0.19474605764934194</v>
      </c>
      <c r="J14" s="5">
        <v>-7.5402796011372633E-2</v>
      </c>
      <c r="K14" s="5">
        <v>0.13819205876081794</v>
      </c>
      <c r="L14" s="5">
        <v>0.33570898595698523</v>
      </c>
      <c r="M14" s="5">
        <v>0.15309863174608906</v>
      </c>
      <c r="N14" s="5">
        <v>-8.3473475617802759E-2</v>
      </c>
      <c r="O14" s="5">
        <v>0.4422260333157399</v>
      </c>
      <c r="P14" s="5">
        <v>0.34008818950623415</v>
      </c>
      <c r="Q14" s="5">
        <v>0.14780793832576128</v>
      </c>
      <c r="R14" s="5">
        <v>0.40022405406632905</v>
      </c>
      <c r="S14" s="5">
        <v>-9.8960091154107185E-2</v>
      </c>
      <c r="T14" s="5">
        <v>4.5502249435605782E-2</v>
      </c>
      <c r="U14" s="5">
        <v>0.11277094574739405</v>
      </c>
      <c r="V14" s="5">
        <v>0.27904452302990485</v>
      </c>
      <c r="W14" s="5">
        <v>0.54912105463888705</v>
      </c>
      <c r="X14" s="5">
        <v>0.24536113520174105</v>
      </c>
      <c r="Y14" s="5">
        <v>0.17778164815013769</v>
      </c>
      <c r="Z14" s="5">
        <v>-0.13026516673873817</v>
      </c>
      <c r="AA14" s="5">
        <v>-0.13471877421704273</v>
      </c>
      <c r="AB14" s="5">
        <v>-0.24591558535375924</v>
      </c>
      <c r="AC14" s="5">
        <v>0.23563357238014332</v>
      </c>
      <c r="AD14" s="5">
        <v>3.7961192650614234E-2</v>
      </c>
      <c r="AE14" s="5">
        <v>0.13943920399927748</v>
      </c>
      <c r="AF14" s="5">
        <v>-0.17193318314914718</v>
      </c>
      <c r="AG14" s="5">
        <v>-8.6256425664932426E-2</v>
      </c>
      <c r="AH14" s="5">
        <v>-0.24111965979894778</v>
      </c>
      <c r="AI14" s="5">
        <v>8.1560375982698441E-2</v>
      </c>
      <c r="AJ14" s="5">
        <v>0.19196883016470137</v>
      </c>
      <c r="AK14" s="5">
        <v>0.14065740263598639</v>
      </c>
      <c r="AL14" s="5">
        <v>-0.10436097107413142</v>
      </c>
      <c r="AM14" s="5">
        <v>0.14648506475946263</v>
      </c>
      <c r="AN14" s="5">
        <v>0.20109182593979966</v>
      </c>
      <c r="AO14" s="5">
        <v>-2.2413936001829251E-2</v>
      </c>
      <c r="AP14" s="5">
        <v>0.18158559808326152</v>
      </c>
      <c r="AQ14" s="5">
        <v>-0.1745676226941125</v>
      </c>
      <c r="AR14" s="5">
        <v>-0.20665405453315355</v>
      </c>
      <c r="AS14" s="5">
        <v>-0.17514388914761617</v>
      </c>
      <c r="AT14" s="5">
        <v>-0.16655841311161543</v>
      </c>
      <c r="AU14" s="5">
        <v>0.17540314014030547</v>
      </c>
      <c r="AV14" s="5">
        <v>-0.10066460380994985</v>
      </c>
      <c r="AW14" s="5">
        <v>5.9523660054493971E-2</v>
      </c>
      <c r="AX14" s="5">
        <v>-0.29440009476400308</v>
      </c>
      <c r="AY14" s="5">
        <v>1.3399796910291048E-2</v>
      </c>
      <c r="AZ14" s="5">
        <v>0.20427185812454526</v>
      </c>
      <c r="BA14" s="6">
        <v>-7.1293860007480087E-2</v>
      </c>
    </row>
    <row r="15" spans="1:53" x14ac:dyDescent="0.25">
      <c r="A15" s="12" t="s">
        <v>118</v>
      </c>
      <c r="B15" s="12" t="s">
        <v>63</v>
      </c>
      <c r="C15" s="4">
        <v>0.12995253274074306</v>
      </c>
      <c r="D15" s="5">
        <v>0.40000864096394961</v>
      </c>
      <c r="E15" s="5">
        <v>0.42085731535315468</v>
      </c>
      <c r="F15" s="5">
        <v>0.41215131419775247</v>
      </c>
      <c r="G15" s="5">
        <v>0.16621759809926159</v>
      </c>
      <c r="H15" s="5">
        <v>1.8333957759567795E-3</v>
      </c>
      <c r="I15" s="5">
        <v>0.22623063733019799</v>
      </c>
      <c r="J15" s="5">
        <v>-9.7884427426781512E-3</v>
      </c>
      <c r="K15" s="5">
        <v>0.14004922858737781</v>
      </c>
      <c r="L15" s="5">
        <v>0.2536033276120071</v>
      </c>
      <c r="M15" s="5">
        <v>0.16138752600543782</v>
      </c>
      <c r="N15" s="5">
        <v>-3.4693965302476155E-2</v>
      </c>
      <c r="O15" s="5">
        <v>0.30927638721489759</v>
      </c>
      <c r="P15" s="5">
        <v>0.24327247857720727</v>
      </c>
      <c r="Q15" s="5">
        <v>0.1452088047914821</v>
      </c>
      <c r="R15" s="5">
        <v>0.29387027977550695</v>
      </c>
      <c r="S15" s="5">
        <v>-3.0203868091722215E-2</v>
      </c>
      <c r="T15" s="5">
        <v>6.698243863300081E-2</v>
      </c>
      <c r="U15" s="5">
        <v>0.30857044620601998</v>
      </c>
      <c r="V15" s="5">
        <v>0.40461884749782617</v>
      </c>
      <c r="W15" s="5">
        <v>0.46752886230006624</v>
      </c>
      <c r="X15" s="5">
        <v>0.27777267189914184</v>
      </c>
      <c r="Y15" s="5">
        <v>4.0770352719702842E-2</v>
      </c>
      <c r="Z15" s="5">
        <v>-0.15792426010807509</v>
      </c>
      <c r="AA15" s="5">
        <v>0.12465269468724006</v>
      </c>
      <c r="AB15" s="5">
        <v>3.0523370908298285E-2</v>
      </c>
      <c r="AC15" s="5">
        <v>0.26272759835002041</v>
      </c>
      <c r="AD15" s="5">
        <v>0.1486184848116123</v>
      </c>
      <c r="AE15" s="5">
        <v>0.11248242758065818</v>
      </c>
      <c r="AF15" s="5">
        <v>-0.11895887803671371</v>
      </c>
      <c r="AG15" s="5">
        <v>5.4304649098086112E-2</v>
      </c>
      <c r="AH15" s="5">
        <v>-7.3368196506018238E-2</v>
      </c>
      <c r="AI15" s="5">
        <v>0.31992272882390838</v>
      </c>
      <c r="AJ15" s="5">
        <v>0.17333919455976732</v>
      </c>
      <c r="AK15" s="5">
        <v>0.25714643738487764</v>
      </c>
      <c r="AL15" s="5">
        <v>-4.2519224986723281E-2</v>
      </c>
      <c r="AM15" s="5">
        <v>0.14143733627009891</v>
      </c>
      <c r="AN15" s="5">
        <v>0.15737042975190785</v>
      </c>
      <c r="AO15" s="5">
        <v>-1.814418902331378E-2</v>
      </c>
      <c r="AP15" s="5">
        <v>5.8811713696274588E-2</v>
      </c>
      <c r="AQ15" s="5">
        <v>-0.22381677238848707</v>
      </c>
      <c r="AR15" s="5">
        <v>-0.29766271080164353</v>
      </c>
      <c r="AS15" s="5">
        <v>-6.2250939003980696E-2</v>
      </c>
      <c r="AT15" s="5">
        <v>-2.5950267024436624E-4</v>
      </c>
      <c r="AU15" s="5">
        <v>0.11763004863286096</v>
      </c>
      <c r="AV15" s="5">
        <v>-0.14430436577737427</v>
      </c>
      <c r="AW15" s="5">
        <v>0.18958783572063262</v>
      </c>
      <c r="AX15" s="5">
        <v>-0.16639177754385776</v>
      </c>
      <c r="AY15" s="5">
        <v>7.5906122344595308E-3</v>
      </c>
      <c r="AZ15" s="5">
        <v>4.5018626710529315E-2</v>
      </c>
      <c r="BA15" s="6">
        <v>2.0631000209478913E-2</v>
      </c>
    </row>
    <row r="16" spans="1:53" x14ac:dyDescent="0.25">
      <c r="A16" s="12" t="s">
        <v>119</v>
      </c>
      <c r="B16" s="12" t="s">
        <v>64</v>
      </c>
      <c r="C16" s="4">
        <v>0.50761159273881651</v>
      </c>
      <c r="D16" s="5">
        <v>0.36340808042803635</v>
      </c>
      <c r="E16" s="5">
        <v>0.60987528795512025</v>
      </c>
      <c r="F16" s="5">
        <v>0.52839436168151099</v>
      </c>
      <c r="G16" s="5">
        <v>0.40573836182258233</v>
      </c>
      <c r="H16" s="5">
        <v>-0.10913065928974264</v>
      </c>
      <c r="I16" s="5">
        <v>0.4056399746470124</v>
      </c>
      <c r="J16" s="5">
        <v>0.2184755812717554</v>
      </c>
      <c r="K16" s="5">
        <v>0.37691723085296153</v>
      </c>
      <c r="L16" s="5">
        <v>0.10038080114130185</v>
      </c>
      <c r="M16" s="5">
        <v>0.3638722339790475</v>
      </c>
      <c r="N16" s="5">
        <v>0.1943297897441674</v>
      </c>
      <c r="O16" s="5">
        <v>0.29181368401482716</v>
      </c>
      <c r="P16" s="5">
        <v>0.10072455021974978</v>
      </c>
      <c r="Q16" s="5">
        <v>0.28590740489386363</v>
      </c>
      <c r="R16" s="5">
        <v>3.2888484507645289E-2</v>
      </c>
      <c r="S16" s="5">
        <v>0.34658152125447067</v>
      </c>
      <c r="T16" s="5">
        <v>0.27663099324092738</v>
      </c>
      <c r="U16" s="5">
        <v>0.31733367791841216</v>
      </c>
      <c r="V16" s="5">
        <v>0.22899683851534533</v>
      </c>
      <c r="W16" s="5">
        <v>0.42780209649035333</v>
      </c>
      <c r="X16" s="5">
        <v>0.24447207289633408</v>
      </c>
      <c r="Y16" s="5">
        <v>-0.18403297781958475</v>
      </c>
      <c r="Z16" s="5">
        <v>-0.38346376030592755</v>
      </c>
      <c r="AA16" s="5">
        <v>0.29970897280339115</v>
      </c>
      <c r="AB16" s="5">
        <v>1.6793462671061014E-2</v>
      </c>
      <c r="AC16" s="5">
        <v>0.51099992199966515</v>
      </c>
      <c r="AD16" s="5">
        <v>0.38818464325740704</v>
      </c>
      <c r="AE16" s="5">
        <v>-0.15036627209607609</v>
      </c>
      <c r="AF16" s="5">
        <v>2.4635311425484491E-2</v>
      </c>
      <c r="AG16" s="5">
        <v>-9.092104797491378E-2</v>
      </c>
      <c r="AH16" s="5">
        <v>6.4923875879366127E-2</v>
      </c>
      <c r="AI16" s="5">
        <v>0.15855117163970284</v>
      </c>
      <c r="AJ16" s="5">
        <v>-3.5646005708838295E-2</v>
      </c>
      <c r="AK16" s="5">
        <v>0.24949336071547631</v>
      </c>
      <c r="AL16" s="5">
        <v>0.3934726410167827</v>
      </c>
      <c r="AM16" s="5">
        <v>-8.2028989353094689E-2</v>
      </c>
      <c r="AN16" s="5">
        <v>-0.14899132155806549</v>
      </c>
      <c r="AO16" s="5">
        <v>7.0922548435791377E-2</v>
      </c>
      <c r="AP16" s="5">
        <v>-0.19415361961990155</v>
      </c>
      <c r="AQ16" s="5">
        <v>2.4680076095706865E-2</v>
      </c>
      <c r="AR16" s="5">
        <v>-0.13395567641139022</v>
      </c>
      <c r="AS16" s="5">
        <v>0.14229668460572664</v>
      </c>
      <c r="AT16" s="5">
        <v>9.3495474901713505E-2</v>
      </c>
      <c r="AU16" s="5">
        <v>-0.2044940265197327</v>
      </c>
      <c r="AV16" s="5">
        <v>0.19904001675012997</v>
      </c>
      <c r="AW16" s="5">
        <v>-7.5730229781373865E-2</v>
      </c>
      <c r="AX16" s="5">
        <v>6.8888736956438087E-2</v>
      </c>
      <c r="AY16" s="5">
        <v>0.28512373595630186</v>
      </c>
      <c r="AZ16" s="5">
        <v>-0.12476846730892072</v>
      </c>
      <c r="BA16" s="6">
        <v>-0.30809572525109769</v>
      </c>
    </row>
    <row r="17" spans="1:53" x14ac:dyDescent="0.25">
      <c r="A17" s="12" t="s">
        <v>120</v>
      </c>
      <c r="B17" s="12" t="s">
        <v>65</v>
      </c>
      <c r="C17" s="4">
        <v>0.77945870853549881</v>
      </c>
      <c r="D17" s="5">
        <v>0.24359873948613447</v>
      </c>
      <c r="E17" s="5">
        <v>0.54844815134768476</v>
      </c>
      <c r="F17" s="5">
        <v>0.60044159502300098</v>
      </c>
      <c r="G17" s="5">
        <v>0.55702281176476998</v>
      </c>
      <c r="H17" s="5">
        <v>-0.27692789010305063</v>
      </c>
      <c r="I17" s="5">
        <v>0.52752908677312793</v>
      </c>
      <c r="J17" s="5">
        <v>0.28629614198050585</v>
      </c>
      <c r="K17" s="5">
        <v>0.51086253166684559</v>
      </c>
      <c r="L17" s="5">
        <v>3.3409239609223117E-2</v>
      </c>
      <c r="M17" s="5">
        <v>0.38751478994334804</v>
      </c>
      <c r="N17" s="5">
        <v>0.25149056284570648</v>
      </c>
      <c r="O17" s="5">
        <v>0.12915450022250247</v>
      </c>
      <c r="P17" s="5">
        <v>2.939257470482538E-2</v>
      </c>
      <c r="Q17" s="5">
        <v>0.21650297882769853</v>
      </c>
      <c r="R17" s="5">
        <v>-4.8212861898054536E-2</v>
      </c>
      <c r="S17" s="5">
        <v>0.45636580065921717</v>
      </c>
      <c r="T17" s="5">
        <v>0.3738040234472747</v>
      </c>
      <c r="U17" s="5">
        <v>0.21210234123051963</v>
      </c>
      <c r="V17" s="5">
        <v>0.26789442894993404</v>
      </c>
      <c r="W17" s="5">
        <v>0.49273403460603826</v>
      </c>
      <c r="X17" s="5">
        <v>0.48002013146293382</v>
      </c>
      <c r="Y17" s="5">
        <v>-0.18115667484209208</v>
      </c>
      <c r="Z17" s="5">
        <v>-0.3257093115516525</v>
      </c>
      <c r="AA17" s="5">
        <v>0.36537069588496118</v>
      </c>
      <c r="AB17" s="5">
        <v>4.6293750319320967E-2</v>
      </c>
      <c r="AC17" s="5">
        <v>0.43772209738662216</v>
      </c>
      <c r="AD17" s="5">
        <v>0.2121174893803342</v>
      </c>
      <c r="AE17" s="5">
        <v>-0.19636731977980348</v>
      </c>
      <c r="AF17" s="5">
        <v>5.0776255528574316E-2</v>
      </c>
      <c r="AG17" s="5">
        <v>-0.23783916554817838</v>
      </c>
      <c r="AH17" s="5">
        <v>2.2650557569318015E-2</v>
      </c>
      <c r="AI17" s="5">
        <v>0.21711216409364867</v>
      </c>
      <c r="AJ17" s="5">
        <v>-0.13493243212439132</v>
      </c>
      <c r="AK17" s="5">
        <v>0.18380521339868658</v>
      </c>
      <c r="AL17" s="5">
        <v>0.31938348429952584</v>
      </c>
      <c r="AM17" s="5">
        <v>-0.18783491841551148</v>
      </c>
      <c r="AN17" s="5">
        <v>-0.31062566678779474</v>
      </c>
      <c r="AO17" s="5">
        <v>-6.5234096420216908E-2</v>
      </c>
      <c r="AP17" s="5">
        <v>-0.46312690481918944</v>
      </c>
      <c r="AQ17" s="5">
        <v>9.1195535675434855E-2</v>
      </c>
      <c r="AR17" s="5">
        <v>-7.3856083968251385E-2</v>
      </c>
      <c r="AS17" s="5">
        <v>0.17349869038947355</v>
      </c>
      <c r="AT17" s="5">
        <v>8.5895118676467153E-2</v>
      </c>
      <c r="AU17" s="5">
        <v>1.0308899831737677E-2</v>
      </c>
      <c r="AV17" s="5">
        <v>0.24454025220589504</v>
      </c>
      <c r="AW17" s="5">
        <v>-5.9148322770130372E-2</v>
      </c>
      <c r="AX17" s="5">
        <v>0.24166948322002882</v>
      </c>
      <c r="AY17" s="5">
        <v>0.39748836098018003</v>
      </c>
      <c r="AZ17" s="5">
        <v>-0.21170613946794692</v>
      </c>
      <c r="BA17" s="6">
        <v>-0.46907435580663565</v>
      </c>
    </row>
    <row r="18" spans="1:53" x14ac:dyDescent="0.25">
      <c r="A18" s="12" t="s">
        <v>121</v>
      </c>
      <c r="B18" s="12" t="s">
        <v>66</v>
      </c>
      <c r="C18" s="4">
        <v>0.36068427661654551</v>
      </c>
      <c r="D18" s="5">
        <v>0.61580969902679694</v>
      </c>
      <c r="E18" s="5">
        <v>0.4856793869822284</v>
      </c>
      <c r="F18" s="5">
        <v>0.31462307694396707</v>
      </c>
      <c r="G18" s="5">
        <v>0.36781602835484661</v>
      </c>
      <c r="H18" s="5">
        <v>1.0027200343618838E-2</v>
      </c>
      <c r="I18" s="5">
        <v>0.36172861636936465</v>
      </c>
      <c r="J18" s="5">
        <v>0.11794478347187337</v>
      </c>
      <c r="K18" s="5">
        <v>0.40838730295023629</v>
      </c>
      <c r="L18" s="5">
        <v>0.22050178151148533</v>
      </c>
      <c r="M18" s="5">
        <v>0.3008050933571515</v>
      </c>
      <c r="N18" s="5">
        <v>9.3155401914581715E-2</v>
      </c>
      <c r="O18" s="5">
        <v>0.27667880085691604</v>
      </c>
      <c r="P18" s="5">
        <v>0.13158397258977056</v>
      </c>
      <c r="Q18" s="5">
        <v>0.36603105513456174</v>
      </c>
      <c r="R18" s="5">
        <v>0.2273597841478108</v>
      </c>
      <c r="S18" s="5">
        <v>0.23671613905152444</v>
      </c>
      <c r="T18" s="5">
        <v>0.31587347222524481</v>
      </c>
      <c r="U18" s="5">
        <v>0.17862610140981083</v>
      </c>
      <c r="V18" s="5">
        <v>0.30871666864477026</v>
      </c>
      <c r="W18" s="5">
        <v>0.58439852309932705</v>
      </c>
      <c r="X18" s="5">
        <v>0.30129347901810016</v>
      </c>
      <c r="Y18" s="5">
        <v>-4.7999874544832212E-2</v>
      </c>
      <c r="Z18" s="5">
        <v>-0.38758949642383989</v>
      </c>
      <c r="AA18" s="5">
        <v>-1.7175772214120144E-2</v>
      </c>
      <c r="AB18" s="5">
        <v>-0.11502559458617748</v>
      </c>
      <c r="AC18" s="5">
        <v>0.40816229110648355</v>
      </c>
      <c r="AD18" s="5">
        <v>0.15450520623578934</v>
      </c>
      <c r="AE18" s="5">
        <v>-7.45385871332718E-2</v>
      </c>
      <c r="AF18" s="5">
        <v>-0.11954046394721998</v>
      </c>
      <c r="AG18" s="5">
        <v>-0.18407861362769584</v>
      </c>
      <c r="AH18" s="5">
        <v>-0.25785319770641441</v>
      </c>
      <c r="AI18" s="5">
        <v>0.25323590875539864</v>
      </c>
      <c r="AJ18" s="5">
        <v>-4.2423209857912429E-3</v>
      </c>
      <c r="AK18" s="5">
        <v>2.6484876735764259E-2</v>
      </c>
      <c r="AL18" s="5">
        <v>6.0820761262602108E-2</v>
      </c>
      <c r="AM18" s="5">
        <v>-4.8275286182018928E-2</v>
      </c>
      <c r="AN18" s="5">
        <v>-6.4416608177570904E-3</v>
      </c>
      <c r="AO18" s="5">
        <v>6.0432678190666882E-2</v>
      </c>
      <c r="AP18" s="5">
        <v>6.2487613098879291E-2</v>
      </c>
      <c r="AQ18" s="5">
        <v>-1.8440733377701791E-2</v>
      </c>
      <c r="AR18" s="5">
        <v>-0.11317418157912358</v>
      </c>
      <c r="AS18" s="5">
        <v>6.7893664641666943E-4</v>
      </c>
      <c r="AT18" s="5">
        <v>7.1537405066518286E-3</v>
      </c>
      <c r="AU18" s="5">
        <v>0.1084101548475494</v>
      </c>
      <c r="AV18" s="5">
        <v>7.5756666335386039E-2</v>
      </c>
      <c r="AW18" s="5">
        <v>6.2748502406971288E-2</v>
      </c>
      <c r="AX18" s="5">
        <v>-0.19872044457587795</v>
      </c>
      <c r="AY18" s="5">
        <v>4.2438151363374296E-2</v>
      </c>
      <c r="AZ18" s="5">
        <v>-2.189584283392922E-2</v>
      </c>
      <c r="BA18" s="6">
        <v>-0.31782449677389851</v>
      </c>
    </row>
    <row r="19" spans="1:53" x14ac:dyDescent="0.25">
      <c r="A19" s="12" t="s">
        <v>122</v>
      </c>
      <c r="B19" s="12" t="s">
        <v>67</v>
      </c>
      <c r="C19" s="4">
        <v>-6.4914392417610633E-3</v>
      </c>
      <c r="D19" s="5">
        <v>-3.7659093345556588E-2</v>
      </c>
      <c r="E19" s="5">
        <v>0.16109588032296288</v>
      </c>
      <c r="F19" s="5">
        <v>0.40308610930367472</v>
      </c>
      <c r="G19" s="5">
        <v>4.4700031253740315E-2</v>
      </c>
      <c r="H19" s="5">
        <v>-0.16929656239367674</v>
      </c>
      <c r="I19" s="5">
        <v>0.16611184150986805</v>
      </c>
      <c r="J19" s="5">
        <v>0.17355034326948088</v>
      </c>
      <c r="K19" s="5">
        <v>-8.5345246196725968E-2</v>
      </c>
      <c r="L19" s="5">
        <v>-8.0247085285321498E-2</v>
      </c>
      <c r="M19" s="5">
        <v>0.1394449467826733</v>
      </c>
      <c r="N19" s="5">
        <v>0.1295237690775278</v>
      </c>
      <c r="O19" s="5">
        <v>-0.11518467508157441</v>
      </c>
      <c r="P19" s="5">
        <v>2.2410381371197195E-3</v>
      </c>
      <c r="Q19" s="5">
        <v>-2.2205257304995282E-2</v>
      </c>
      <c r="R19" s="5">
        <v>1.0924166206742292E-2</v>
      </c>
      <c r="S19" s="5">
        <v>4.0880003319904892E-2</v>
      </c>
      <c r="T19" s="5">
        <v>6.0696790909095515E-2</v>
      </c>
      <c r="U19" s="5">
        <v>0.18406651174094676</v>
      </c>
      <c r="V19" s="5">
        <v>0.16618843558908275</v>
      </c>
      <c r="W19" s="5">
        <v>0.24533135932255501</v>
      </c>
      <c r="X19" s="5">
        <v>0.18797273014723864</v>
      </c>
      <c r="Y19" s="5">
        <v>-0.11527349960332733</v>
      </c>
      <c r="Z19" s="5">
        <v>1.8512587693868553E-2</v>
      </c>
      <c r="AA19" s="5">
        <v>0.34923065243550178</v>
      </c>
      <c r="AB19" s="5">
        <v>0.16867060014278384</v>
      </c>
      <c r="AC19" s="5">
        <v>0.14059569414591833</v>
      </c>
      <c r="AD19" s="5">
        <v>3.0316871099787625E-2</v>
      </c>
      <c r="AE19" s="5">
        <v>-4.3001691862518537E-2</v>
      </c>
      <c r="AF19" s="5">
        <v>0.11410905818495713</v>
      </c>
      <c r="AG19" s="5">
        <v>2.8390910883679382E-2</v>
      </c>
      <c r="AH19" s="5">
        <v>0.21805814272202631</v>
      </c>
      <c r="AI19" s="5">
        <v>5.2313691004134785E-2</v>
      </c>
      <c r="AJ19" s="5">
        <v>-6.0245469206897724E-2</v>
      </c>
      <c r="AK19" s="5">
        <v>8.858649899402124E-2</v>
      </c>
      <c r="AL19" s="5">
        <v>-2.5367723901565994E-2</v>
      </c>
      <c r="AM19" s="5">
        <v>-8.1617557381317485E-2</v>
      </c>
      <c r="AN19" s="5">
        <v>-7.5728302190215591E-2</v>
      </c>
      <c r="AO19" s="5">
        <v>9.6644342472110747E-2</v>
      </c>
      <c r="AP19" s="5">
        <v>-0.15174209693555457</v>
      </c>
      <c r="AQ19" s="5">
        <v>-4.3295069294548891E-2</v>
      </c>
      <c r="AR19" s="5">
        <v>-0.20382351839767601</v>
      </c>
      <c r="AS19" s="5">
        <v>0.15308851881322794</v>
      </c>
      <c r="AT19" s="5">
        <v>0.18135585684023497</v>
      </c>
      <c r="AU19" s="5">
        <v>-5.8609552693570731E-2</v>
      </c>
      <c r="AV19" s="5">
        <v>7.7387800322879868E-2</v>
      </c>
      <c r="AW19" s="5">
        <v>0.13896407707119832</v>
      </c>
      <c r="AX19" s="5">
        <v>0.26823968219403288</v>
      </c>
      <c r="AY19" s="5">
        <v>0.3353163211634243</v>
      </c>
      <c r="AZ19" s="5">
        <v>-0.19468377097694073</v>
      </c>
      <c r="BA19" s="6">
        <v>4.1086436636123318E-2</v>
      </c>
    </row>
    <row r="20" spans="1:53" x14ac:dyDescent="0.25">
      <c r="A20" s="12" t="s">
        <v>123</v>
      </c>
      <c r="B20" s="12" t="s">
        <v>68</v>
      </c>
      <c r="C20" s="4">
        <v>0.4412076493370079</v>
      </c>
      <c r="D20" s="5">
        <v>0.43407989602189556</v>
      </c>
      <c r="E20" s="5">
        <v>0.4420987524958267</v>
      </c>
      <c r="F20" s="5">
        <v>0.48072362850339595</v>
      </c>
      <c r="G20" s="5">
        <v>0.32584500000218203</v>
      </c>
      <c r="H20" s="5">
        <v>-8.2068277634411324E-2</v>
      </c>
      <c r="I20" s="5">
        <v>0.319890306580212</v>
      </c>
      <c r="J20" s="5">
        <v>9.8262010110838724E-2</v>
      </c>
      <c r="K20" s="5">
        <v>0.34418109168744021</v>
      </c>
      <c r="L20" s="5">
        <v>0.2368910753339612</v>
      </c>
      <c r="M20" s="5">
        <v>0.34428240229251433</v>
      </c>
      <c r="N20" s="5">
        <v>9.4618128220971751E-2</v>
      </c>
      <c r="O20" s="5">
        <v>0.30421976536197387</v>
      </c>
      <c r="P20" s="5">
        <v>0.24800655538968364</v>
      </c>
      <c r="Q20" s="5">
        <v>0.23547552821845091</v>
      </c>
      <c r="R20" s="5">
        <v>0.28230622461853783</v>
      </c>
      <c r="S20" s="5">
        <v>0.19239828655160396</v>
      </c>
      <c r="T20" s="5">
        <v>0.18839417924109245</v>
      </c>
      <c r="U20" s="5">
        <v>0.38446033760419129</v>
      </c>
      <c r="V20" s="5">
        <v>0.46692843970490655</v>
      </c>
      <c r="W20" s="5">
        <v>0.6082575035663339</v>
      </c>
      <c r="X20" s="5">
        <v>0.32387748292890867</v>
      </c>
      <c r="Y20" s="5">
        <v>-1.2299096634219504E-2</v>
      </c>
      <c r="Z20" s="5">
        <v>-0.17633612337780794</v>
      </c>
      <c r="AA20" s="5">
        <v>0.25201311964894602</v>
      </c>
      <c r="AB20" s="5">
        <v>1.3747073414076959E-2</v>
      </c>
      <c r="AC20" s="5">
        <v>0.33287127929614158</v>
      </c>
      <c r="AD20" s="5">
        <v>0.12853597272032591</v>
      </c>
      <c r="AE20" s="5">
        <v>-2.5088047156565192E-3</v>
      </c>
      <c r="AF20" s="5">
        <v>-0.14228573509832368</v>
      </c>
      <c r="AG20" s="5">
        <v>-0.25586474827728123</v>
      </c>
      <c r="AH20" s="5">
        <v>-4.7758964204518785E-2</v>
      </c>
      <c r="AI20" s="5">
        <v>0.17690962438281174</v>
      </c>
      <c r="AJ20" s="5">
        <v>6.0130106629957734E-2</v>
      </c>
      <c r="AK20" s="5">
        <v>0.28906611160570289</v>
      </c>
      <c r="AL20" s="5">
        <v>0.18148703577030389</v>
      </c>
      <c r="AM20" s="5">
        <v>1.7355346237713738E-2</v>
      </c>
      <c r="AN20" s="5">
        <v>-6.6304043615327934E-2</v>
      </c>
      <c r="AO20" s="5">
        <v>-1.2353881024614216E-2</v>
      </c>
      <c r="AP20" s="5">
        <v>-0.11404993365923617</v>
      </c>
      <c r="AQ20" s="5">
        <v>-0.10930690223287347</v>
      </c>
      <c r="AR20" s="5">
        <v>-0.22104074698218631</v>
      </c>
      <c r="AS20" s="5">
        <v>8.1663955774232723E-3</v>
      </c>
      <c r="AT20" s="5">
        <v>-3.2451723465775371E-2</v>
      </c>
      <c r="AU20" s="5">
        <v>-9.1958500818388657E-3</v>
      </c>
      <c r="AV20" s="5">
        <v>2.8881472654881942E-2</v>
      </c>
      <c r="AW20" s="5">
        <v>0.1222630323842131</v>
      </c>
      <c r="AX20" s="5">
        <v>-7.1287071333242082E-3</v>
      </c>
      <c r="AY20" s="5">
        <v>0.20163565783451159</v>
      </c>
      <c r="AZ20" s="5">
        <v>-1.4796968002560903E-2</v>
      </c>
      <c r="BA20" s="6">
        <v>-0.27407723206937401</v>
      </c>
    </row>
    <row r="21" spans="1:53" x14ac:dyDescent="0.25">
      <c r="A21" s="12" t="s">
        <v>124</v>
      </c>
      <c r="B21" s="12" t="s">
        <v>69</v>
      </c>
      <c r="C21" s="4">
        <v>0.22109558496609713</v>
      </c>
      <c r="D21" s="5">
        <v>0.6125893693436677</v>
      </c>
      <c r="E21" s="5">
        <v>0.47052877662902248</v>
      </c>
      <c r="F21" s="5">
        <v>0.30635216038276147</v>
      </c>
      <c r="G21" s="5">
        <v>0.33060556977802452</v>
      </c>
      <c r="H21" s="5">
        <v>2.2993155876629326E-2</v>
      </c>
      <c r="I21" s="5">
        <v>0.32676077382821422</v>
      </c>
      <c r="J21" s="5">
        <v>5.1207669792519415E-2</v>
      </c>
      <c r="K21" s="5">
        <v>0.28956770377131674</v>
      </c>
      <c r="L21" s="5">
        <v>0.29063917772558556</v>
      </c>
      <c r="M21" s="5">
        <v>0.26354850783234501</v>
      </c>
      <c r="N21" s="5">
        <v>2.58829483318854E-2</v>
      </c>
      <c r="O21" s="5">
        <v>0.41249856767604959</v>
      </c>
      <c r="P21" s="5">
        <v>0.23865369457401242</v>
      </c>
      <c r="Q21" s="5">
        <v>0.26584938957940218</v>
      </c>
      <c r="R21" s="5">
        <v>0.25262133300397205</v>
      </c>
      <c r="S21" s="5">
        <v>8.3145530762774658E-2</v>
      </c>
      <c r="T21" s="5">
        <v>0.22350770880684193</v>
      </c>
      <c r="U21" s="5">
        <v>0.15519118229537299</v>
      </c>
      <c r="V21" s="5">
        <v>0.26327722889222005</v>
      </c>
      <c r="W21" s="5">
        <v>0.61504173269868778</v>
      </c>
      <c r="X21" s="5">
        <v>0.34891403866409187</v>
      </c>
      <c r="Y21" s="5">
        <v>6.7595781707633404E-2</v>
      </c>
      <c r="Z21" s="5">
        <v>-0.25080457181522547</v>
      </c>
      <c r="AA21" s="5">
        <v>-4.4190765148024086E-2</v>
      </c>
      <c r="AB21" s="5">
        <v>-0.20613644060905162</v>
      </c>
      <c r="AC21" s="5">
        <v>0.35240882059867368</v>
      </c>
      <c r="AD21" s="5">
        <v>4.3717280905472312E-2</v>
      </c>
      <c r="AE21" s="5">
        <v>1.4261419933273888E-2</v>
      </c>
      <c r="AF21" s="5">
        <v>-0.13148876317582472</v>
      </c>
      <c r="AG21" s="5">
        <v>-9.5646592487344889E-2</v>
      </c>
      <c r="AH21" s="5">
        <v>-0.26997780343475314</v>
      </c>
      <c r="AI21" s="5">
        <v>0.19264594617677896</v>
      </c>
      <c r="AJ21" s="5">
        <v>9.9575079811757353E-2</v>
      </c>
      <c r="AK21" s="5">
        <v>0.20117909879931861</v>
      </c>
      <c r="AL21" s="5">
        <v>3.4487955874356714E-3</v>
      </c>
      <c r="AM21" s="5">
        <v>5.7305839950683155E-2</v>
      </c>
      <c r="AN21" s="5">
        <v>0.10885997486968151</v>
      </c>
      <c r="AO21" s="5">
        <v>-8.3242358572503991E-2</v>
      </c>
      <c r="AP21" s="5">
        <v>7.7317880898025215E-2</v>
      </c>
      <c r="AQ21" s="5">
        <v>-0.12905214975990381</v>
      </c>
      <c r="AR21" s="5">
        <v>-0.20566074406653156</v>
      </c>
      <c r="AS21" s="5">
        <v>-7.4786952492004746E-2</v>
      </c>
      <c r="AT21" s="5">
        <v>-1.1842342044182665E-2</v>
      </c>
      <c r="AU21" s="5">
        <v>0.1681689413560146</v>
      </c>
      <c r="AV21" s="5">
        <v>2.9885807903098E-3</v>
      </c>
      <c r="AW21" s="5">
        <v>0.17266047089282727</v>
      </c>
      <c r="AX21" s="5">
        <v>-0.14816623624459624</v>
      </c>
      <c r="AY21" s="5">
        <v>6.1164535957474668E-2</v>
      </c>
      <c r="AZ21" s="5">
        <v>6.9481541726421292E-2</v>
      </c>
      <c r="BA21" s="6">
        <v>-0.24606861619234885</v>
      </c>
    </row>
    <row r="22" spans="1:53" x14ac:dyDescent="0.25">
      <c r="A22" s="12" t="s">
        <v>125</v>
      </c>
      <c r="B22" s="12" t="s">
        <v>70</v>
      </c>
      <c r="C22" s="4">
        <v>0.3730492214980376</v>
      </c>
      <c r="D22" s="5">
        <v>0.16199955776194605</v>
      </c>
      <c r="E22" s="5">
        <v>0.44730156564024753</v>
      </c>
      <c r="F22" s="5">
        <v>0.58099289529303055</v>
      </c>
      <c r="G22" s="5">
        <v>0.28269637617017873</v>
      </c>
      <c r="H22" s="5">
        <v>-0.29837048101432634</v>
      </c>
      <c r="I22" s="5">
        <v>0.35859272879498993</v>
      </c>
      <c r="J22" s="5">
        <v>0.26352648476527746</v>
      </c>
      <c r="K22" s="5">
        <v>0.18290153364155959</v>
      </c>
      <c r="L22" s="5">
        <v>8.130235488526906E-3</v>
      </c>
      <c r="M22" s="5">
        <v>0.31691374246354259</v>
      </c>
      <c r="N22" s="5">
        <v>0.23671800525889625</v>
      </c>
      <c r="O22" s="5">
        <v>1.5653170299516404E-3</v>
      </c>
      <c r="P22" s="5">
        <v>6.199972493465046E-2</v>
      </c>
      <c r="Q22" s="5">
        <v>0.18538616634162411</v>
      </c>
      <c r="R22" s="5">
        <v>4.1689113409360247E-2</v>
      </c>
      <c r="S22" s="5">
        <v>0.23964852610581927</v>
      </c>
      <c r="T22" s="5">
        <v>0.25309338940376636</v>
      </c>
      <c r="U22" s="5">
        <v>0.2513561016030979</v>
      </c>
      <c r="V22" s="5">
        <v>0.38068558483726783</v>
      </c>
      <c r="W22" s="5">
        <v>0.49534158008022183</v>
      </c>
      <c r="X22" s="5">
        <v>0.388976783955161</v>
      </c>
      <c r="Y22" s="5">
        <v>-0.1739817609664665</v>
      </c>
      <c r="Z22" s="5">
        <v>-6.8469623607403662E-2</v>
      </c>
      <c r="AA22" s="5">
        <v>0.35798386587726233</v>
      </c>
      <c r="AB22" s="5">
        <v>0.14539865062171792</v>
      </c>
      <c r="AC22" s="5">
        <v>0.30417344559775805</v>
      </c>
      <c r="AD22" s="5">
        <v>0.1093345791776299</v>
      </c>
      <c r="AE22" s="5">
        <v>-0.12311635365789675</v>
      </c>
      <c r="AF22" s="5">
        <v>0.21984897936204054</v>
      </c>
      <c r="AG22" s="5">
        <v>-1.1905567558897458E-2</v>
      </c>
      <c r="AH22" s="5">
        <v>0.11018905172710536</v>
      </c>
      <c r="AI22" s="5">
        <v>0.232057494698751</v>
      </c>
      <c r="AJ22" s="5">
        <v>-0.11153814081918864</v>
      </c>
      <c r="AK22" s="5">
        <v>0.23011156618851791</v>
      </c>
      <c r="AL22" s="5">
        <v>9.7148327384599359E-2</v>
      </c>
      <c r="AM22" s="5">
        <v>-0.1757550810810142</v>
      </c>
      <c r="AN22" s="5">
        <v>-0.2047615187077105</v>
      </c>
      <c r="AO22" s="5">
        <v>-8.6129076600919522E-4</v>
      </c>
      <c r="AP22" s="5">
        <v>-0.36014871650202285</v>
      </c>
      <c r="AQ22" s="5">
        <v>-3.2705833009063581E-3</v>
      </c>
      <c r="AR22" s="5">
        <v>-0.17825010107170997</v>
      </c>
      <c r="AS22" s="5">
        <v>0.18713596416851261</v>
      </c>
      <c r="AT22" s="5">
        <v>0.15545824187740861</v>
      </c>
      <c r="AU22" s="5">
        <v>2.4475277148157462E-2</v>
      </c>
      <c r="AV22" s="5">
        <v>0.14769720483982668</v>
      </c>
      <c r="AW22" s="5">
        <v>0.19374684741801065</v>
      </c>
      <c r="AX22" s="5">
        <v>0.25680815751210928</v>
      </c>
      <c r="AY22" s="5">
        <v>0.43403798487154327</v>
      </c>
      <c r="AZ22" s="5">
        <v>-0.25164952477176078</v>
      </c>
      <c r="BA22" s="6">
        <v>-0.10716217523876818</v>
      </c>
    </row>
    <row r="23" spans="1:53" x14ac:dyDescent="0.25">
      <c r="A23" s="12" t="s">
        <v>126</v>
      </c>
      <c r="B23" s="12" t="s">
        <v>71</v>
      </c>
      <c r="C23" s="4">
        <v>-0.15995543462660747</v>
      </c>
      <c r="D23" s="5">
        <v>0.30375837462326122</v>
      </c>
      <c r="E23" s="5">
        <v>-8.3130025035156777E-2</v>
      </c>
      <c r="F23" s="5">
        <v>-0.4709996523832809</v>
      </c>
      <c r="G23" s="5">
        <v>-7.242169686413874E-2</v>
      </c>
      <c r="H23" s="5">
        <v>0.2472494211607037</v>
      </c>
      <c r="I23" s="5">
        <v>-0.10969166255819514</v>
      </c>
      <c r="J23" s="5">
        <v>-7.3537477731711279E-2</v>
      </c>
      <c r="K23" s="5">
        <v>0.14641498109981632</v>
      </c>
      <c r="L23" s="5">
        <v>8.2281037717593528E-2</v>
      </c>
      <c r="M23" s="5">
        <v>-1.4931789573714823E-2</v>
      </c>
      <c r="N23" s="5">
        <v>-7.2434109468320712E-2</v>
      </c>
      <c r="O23" s="5">
        <v>0.10893786867416094</v>
      </c>
      <c r="P23" s="5">
        <v>-0.10122132349694581</v>
      </c>
      <c r="Q23" s="5">
        <v>0.2159451057364245</v>
      </c>
      <c r="R23" s="5">
        <v>2.3189793944242466E-2</v>
      </c>
      <c r="S23" s="5">
        <v>1.6401715188236955E-2</v>
      </c>
      <c r="T23" s="5">
        <v>7.3962438181419302E-2</v>
      </c>
      <c r="U23" s="5">
        <v>-0.18149694796559693</v>
      </c>
      <c r="V23" s="5">
        <v>-1.0647564904536685E-2</v>
      </c>
      <c r="W23" s="5">
        <v>7.1732509416972165E-2</v>
      </c>
      <c r="X23" s="5">
        <v>-0.20236486664576969</v>
      </c>
      <c r="Y23" s="5">
        <v>0.11625511457411913</v>
      </c>
      <c r="Z23" s="5">
        <v>-0.29373654933475862</v>
      </c>
      <c r="AA23" s="5">
        <v>-0.43587380196061448</v>
      </c>
      <c r="AB23" s="5">
        <v>-0.32246647796008882</v>
      </c>
      <c r="AC23" s="5">
        <v>-1.4563510840402144E-2</v>
      </c>
      <c r="AD23" s="5">
        <v>-0.15653443303539535</v>
      </c>
      <c r="AE23" s="5">
        <v>-5.4278980002152574E-2</v>
      </c>
      <c r="AF23" s="5">
        <v>-0.35764284429692905</v>
      </c>
      <c r="AG23" s="5">
        <v>-0.20883987619471991</v>
      </c>
      <c r="AH23" s="5">
        <v>-0.46858599535821949</v>
      </c>
      <c r="AI23" s="5">
        <v>-0.1062098611656366</v>
      </c>
      <c r="AJ23" s="5">
        <v>-1.452736024924922E-2</v>
      </c>
      <c r="AK23" s="5">
        <v>-0.23481429714018734</v>
      </c>
      <c r="AL23" s="5">
        <v>-0.13083750200379085</v>
      </c>
      <c r="AM23" s="5">
        <v>-2.5453676699360422E-3</v>
      </c>
      <c r="AN23" s="5">
        <v>0.1191063387988605</v>
      </c>
      <c r="AO23" s="5">
        <v>3.270343875147953E-3</v>
      </c>
      <c r="AP23" s="5">
        <v>0.45610992528240712</v>
      </c>
      <c r="AQ23" s="5">
        <v>9.7187785900037932E-2</v>
      </c>
      <c r="AR23" s="5">
        <v>0.23340064737538854</v>
      </c>
      <c r="AS23" s="5">
        <v>-7.9960756773613806E-2</v>
      </c>
      <c r="AT23" s="5">
        <v>5.5926506802457726E-2</v>
      </c>
      <c r="AU23" s="5">
        <v>1.1834962204075551E-2</v>
      </c>
      <c r="AV23" s="5">
        <v>4.5207675188370915E-3</v>
      </c>
      <c r="AW23" s="5">
        <v>3.1339475413660486E-2</v>
      </c>
      <c r="AX23" s="5">
        <v>-0.35065714839887802</v>
      </c>
      <c r="AY23" s="5">
        <v>-0.41901351288994748</v>
      </c>
      <c r="AZ23" s="5">
        <v>0.14067126920730622</v>
      </c>
      <c r="BA23" s="6">
        <v>-0.25350211705164166</v>
      </c>
    </row>
    <row r="24" spans="1:53" x14ac:dyDescent="0.25">
      <c r="A24" s="12" t="s">
        <v>128</v>
      </c>
      <c r="B24" s="12" t="s">
        <v>72</v>
      </c>
      <c r="C24" s="4">
        <v>0.42600740966232664</v>
      </c>
      <c r="D24" s="5">
        <v>0.10978735511325853</v>
      </c>
      <c r="E24" s="5">
        <v>-7.2856497406829056E-3</v>
      </c>
      <c r="F24" s="5">
        <v>0.2457292980875303</v>
      </c>
      <c r="G24" s="5">
        <v>0.2838035162360788</v>
      </c>
      <c r="H24" s="5">
        <v>8.1546831720303539E-2</v>
      </c>
      <c r="I24" s="5">
        <v>0.13012498693429267</v>
      </c>
      <c r="J24" s="5">
        <v>-3.3194098819868109E-2</v>
      </c>
      <c r="K24" s="5">
        <v>0.11319221873420943</v>
      </c>
      <c r="L24" s="5">
        <v>0.14690016139623649</v>
      </c>
      <c r="M24" s="5">
        <v>2.9107916163319633E-2</v>
      </c>
      <c r="N24" s="5">
        <v>-3.756362751400627E-2</v>
      </c>
      <c r="O24" s="5">
        <v>8.7243901957077652E-2</v>
      </c>
      <c r="P24" s="5">
        <v>0.16300083696917428</v>
      </c>
      <c r="Q24" s="5">
        <v>4.6830441035151896E-2</v>
      </c>
      <c r="R24" s="5">
        <v>0.1297494115587306</v>
      </c>
      <c r="S24" s="5">
        <v>5.9714006633172896E-2</v>
      </c>
      <c r="T24" s="5">
        <v>4.9880566362543087E-2</v>
      </c>
      <c r="U24" s="5">
        <v>-1.8791900180395874E-3</v>
      </c>
      <c r="V24" s="5">
        <v>3.6963838682848291E-2</v>
      </c>
      <c r="W24" s="5">
        <v>0.28493391447749794</v>
      </c>
      <c r="X24" s="5">
        <v>0.25027487739741255</v>
      </c>
      <c r="Y24" s="5">
        <v>0.12548274253044372</v>
      </c>
      <c r="Z24" s="5">
        <v>4.1473797864060281E-2</v>
      </c>
      <c r="AA24" s="5">
        <v>1.4707698509766484E-2</v>
      </c>
      <c r="AB24" s="5">
        <v>-6.2736599864388426E-2</v>
      </c>
      <c r="AC24" s="5">
        <v>-7.0300949395803525E-3</v>
      </c>
      <c r="AD24" s="5">
        <v>-0.19314760595562205</v>
      </c>
      <c r="AE24" s="5">
        <v>4.7316520865959132E-2</v>
      </c>
      <c r="AF24" s="5">
        <v>1.7689758766103372E-2</v>
      </c>
      <c r="AG24" s="5">
        <v>-6.8690854903826926E-2</v>
      </c>
      <c r="AH24" s="5">
        <v>-0.19549134705081919</v>
      </c>
      <c r="AI24" s="5">
        <v>0.17708415779134781</v>
      </c>
      <c r="AJ24" s="5">
        <v>8.1783867820927794E-2</v>
      </c>
      <c r="AK24" s="5">
        <v>0.31130063208019948</v>
      </c>
      <c r="AL24" s="5">
        <v>-1.153674781271634E-2</v>
      </c>
      <c r="AM24" s="5">
        <v>5.2888762111513769E-2</v>
      </c>
      <c r="AN24" s="5">
        <v>3.4513963404867301E-2</v>
      </c>
      <c r="AO24" s="5">
        <v>-0.3814672210435272</v>
      </c>
      <c r="AP24" s="5">
        <v>-3.8798033995737904E-2</v>
      </c>
      <c r="AQ24" s="5">
        <v>-0.21051252525667927</v>
      </c>
      <c r="AR24" s="5">
        <v>-0.31828671045118856</v>
      </c>
      <c r="AS24" s="5">
        <v>-0.10371931046126605</v>
      </c>
      <c r="AT24" s="5">
        <v>5.4332636770600171E-2</v>
      </c>
      <c r="AU24" s="5">
        <v>0.11769153571064463</v>
      </c>
      <c r="AV24" s="5">
        <v>-4.4239732304619389E-2</v>
      </c>
      <c r="AW24" s="5">
        <v>0.31738457149822769</v>
      </c>
      <c r="AX24" s="5">
        <v>0.16276341456119775</v>
      </c>
      <c r="AY24" s="5">
        <v>0.14607208586753545</v>
      </c>
      <c r="AZ24" s="5">
        <v>1.8145468544897587E-2</v>
      </c>
      <c r="BA24" s="6">
        <v>-0.32710061046180466</v>
      </c>
    </row>
    <row r="25" spans="1:53" x14ac:dyDescent="0.25">
      <c r="A25" s="12" t="s">
        <v>129</v>
      </c>
      <c r="B25" s="12" t="s">
        <v>73</v>
      </c>
      <c r="C25" s="4">
        <v>7.9863438798621844E-2</v>
      </c>
      <c r="D25" s="5">
        <v>0.49233394156703658</v>
      </c>
      <c r="E25" s="5">
        <v>0.1555784542993707</v>
      </c>
      <c r="F25" s="5">
        <v>-2.4449928280873345E-2</v>
      </c>
      <c r="G25" s="5">
        <v>0.18254328915664991</v>
      </c>
      <c r="H25" s="5">
        <v>0.2281930128186509</v>
      </c>
      <c r="I25" s="5">
        <v>0.12854784827511967</v>
      </c>
      <c r="J25" s="5">
        <v>-3.4392878147704233E-2</v>
      </c>
      <c r="K25" s="5">
        <v>0.29699483516034964</v>
      </c>
      <c r="L25" s="5">
        <v>0.28649862081592187</v>
      </c>
      <c r="M25" s="5">
        <v>6.7273356066491735E-2</v>
      </c>
      <c r="N25" s="5">
        <v>-0.10031887644897321</v>
      </c>
      <c r="O25" s="5">
        <v>0.2347146034604678</v>
      </c>
      <c r="P25" s="5">
        <v>3.0975894934248228E-2</v>
      </c>
      <c r="Q25" s="5">
        <v>0.18529113748038062</v>
      </c>
      <c r="R25" s="5">
        <v>0.27556386014546619</v>
      </c>
      <c r="S25" s="5">
        <v>2.9495470722823009E-2</v>
      </c>
      <c r="T25" s="5">
        <v>0.23053021136969248</v>
      </c>
      <c r="U25" s="5">
        <v>0.18155876327849338</v>
      </c>
      <c r="V25" s="5">
        <v>0.32455826667190607</v>
      </c>
      <c r="W25" s="5">
        <v>0.40983851112412856</v>
      </c>
      <c r="X25" s="5">
        <v>0.16394546715208833</v>
      </c>
      <c r="Y25" s="5">
        <v>8.7925393274293925E-2</v>
      </c>
      <c r="Z25" s="5">
        <v>-0.23076067904493017</v>
      </c>
      <c r="AA25" s="5">
        <v>-0.13661336995368209</v>
      </c>
      <c r="AB25" s="5">
        <v>-3.428783593090514E-2</v>
      </c>
      <c r="AC25" s="5">
        <v>0.136616322050364</v>
      </c>
      <c r="AD25" s="5">
        <v>-7.9247342716863442E-2</v>
      </c>
      <c r="AE25" s="5">
        <v>5.401921040881498E-2</v>
      </c>
      <c r="AF25" s="5">
        <v>-0.20703913256694062</v>
      </c>
      <c r="AG25" s="5">
        <v>-0.13610801302991762</v>
      </c>
      <c r="AH25" s="5">
        <v>-0.35820667898809705</v>
      </c>
      <c r="AI25" s="5">
        <v>2.2899190407300853E-2</v>
      </c>
      <c r="AJ25" s="5">
        <v>7.3012454877580901E-2</v>
      </c>
      <c r="AK25" s="5">
        <v>-0.19388544091000298</v>
      </c>
      <c r="AL25" s="5">
        <v>-0.1568392938885303</v>
      </c>
      <c r="AM25" s="5">
        <v>0.10674700416510055</v>
      </c>
      <c r="AN25" s="5">
        <v>0.2171102420493253</v>
      </c>
      <c r="AO25" s="5">
        <v>9.2471790610059154E-2</v>
      </c>
      <c r="AP25" s="5">
        <v>0.26454133762718429</v>
      </c>
      <c r="AQ25" s="5">
        <v>-7.3176198923419575E-2</v>
      </c>
      <c r="AR25" s="5">
        <v>-0.11513857807838042</v>
      </c>
      <c r="AS25" s="5">
        <v>-0.13007072333016101</v>
      </c>
      <c r="AT25" s="5">
        <v>1.5107118114053261E-2</v>
      </c>
      <c r="AU25" s="5">
        <v>0.2466920303333128</v>
      </c>
      <c r="AV25" s="5">
        <v>-0.10615901890694482</v>
      </c>
      <c r="AW25" s="5">
        <v>0.18716206555272025</v>
      </c>
      <c r="AX25" s="5">
        <v>-0.26106213789449034</v>
      </c>
      <c r="AY25" s="5">
        <v>-0.37502744716760983</v>
      </c>
      <c r="AZ25" s="5">
        <v>0.1008682345767497</v>
      </c>
      <c r="BA25" s="6">
        <v>-0.21074820619076876</v>
      </c>
    </row>
    <row r="26" spans="1:53" x14ac:dyDescent="0.25">
      <c r="A26" s="12" t="s">
        <v>131</v>
      </c>
      <c r="B26" s="12" t="s">
        <v>74</v>
      </c>
      <c r="C26" s="4">
        <v>-2.7159313265257633E-2</v>
      </c>
      <c r="D26" s="5">
        <v>-0.15871442372991013</v>
      </c>
      <c r="E26" s="5">
        <v>0.16626186277067342</v>
      </c>
      <c r="F26" s="5">
        <v>0.17798588781765839</v>
      </c>
      <c r="G26" s="5">
        <v>1.1569485622024108E-2</v>
      </c>
      <c r="H26" s="5">
        <v>-0.31364934149612567</v>
      </c>
      <c r="I26" s="5">
        <v>0.10103975045800774</v>
      </c>
      <c r="J26" s="5">
        <v>0.33279594573731008</v>
      </c>
      <c r="K26" s="5">
        <v>2.1229885228394238E-2</v>
      </c>
      <c r="L26" s="5">
        <v>-0.29146075264063115</v>
      </c>
      <c r="M26" s="5">
        <v>0.25042405309735066</v>
      </c>
      <c r="N26" s="5">
        <v>0.32410629937921193</v>
      </c>
      <c r="O26" s="5">
        <v>-0.25540591053260248</v>
      </c>
      <c r="P26" s="5">
        <v>-0.2821686068281925</v>
      </c>
      <c r="Q26" s="5">
        <v>0.10922186136532128</v>
      </c>
      <c r="R26" s="5">
        <v>-0.27220198805736939</v>
      </c>
      <c r="S26" s="5">
        <v>0.28267644882853032</v>
      </c>
      <c r="T26" s="5">
        <v>0.24378692563889356</v>
      </c>
      <c r="U26" s="5">
        <v>0.28747998141240699</v>
      </c>
      <c r="V26" s="5">
        <v>6.1998344700149907E-2</v>
      </c>
      <c r="W26" s="5">
        <v>-5.6192422478164757E-2</v>
      </c>
      <c r="X26" s="5">
        <v>-1.0574268469239582E-2</v>
      </c>
      <c r="Y26" s="5">
        <v>-0.37198456764765858</v>
      </c>
      <c r="Z26" s="5">
        <v>4.3266238221521064E-2</v>
      </c>
      <c r="AA26" s="5">
        <v>0.35558987321341307</v>
      </c>
      <c r="AB26" s="5">
        <v>0.30791388452663732</v>
      </c>
      <c r="AC26" s="5">
        <v>0.14865578326901863</v>
      </c>
      <c r="AD26" s="5">
        <v>0.256757763472163</v>
      </c>
      <c r="AE26" s="5">
        <v>-0.26653135973138564</v>
      </c>
      <c r="AF26" s="5">
        <v>0.26106685309960725</v>
      </c>
      <c r="AG26" s="5">
        <v>0.24701979045560452</v>
      </c>
      <c r="AH26" s="5">
        <v>0.27721959031335996</v>
      </c>
      <c r="AI26" s="5">
        <v>-0.20155350727907212</v>
      </c>
      <c r="AJ26" s="5">
        <v>-0.31246948725584422</v>
      </c>
      <c r="AK26" s="5">
        <v>-7.3385806011197104E-3</v>
      </c>
      <c r="AL26" s="5">
        <v>0.29453201405164114</v>
      </c>
      <c r="AM26" s="5">
        <v>-0.23676069047267986</v>
      </c>
      <c r="AN26" s="5">
        <v>-0.27062148231992217</v>
      </c>
      <c r="AO26" s="5">
        <v>0.23672821090539184</v>
      </c>
      <c r="AP26" s="5">
        <v>-0.38653412673862225</v>
      </c>
      <c r="AQ26" s="5">
        <v>0.24805766467078827</v>
      </c>
      <c r="AR26" s="5">
        <v>6.0639411501735546E-2</v>
      </c>
      <c r="AS26" s="5">
        <v>0.35658428921708207</v>
      </c>
      <c r="AT26" s="5">
        <v>0.27134355484216016</v>
      </c>
      <c r="AU26" s="5">
        <v>-0.2152026669804136</v>
      </c>
      <c r="AV26" s="5">
        <v>0.25643111104195626</v>
      </c>
      <c r="AW26" s="5">
        <v>3.3487708687370159E-2</v>
      </c>
      <c r="AX26" s="5">
        <v>0.12903955314706492</v>
      </c>
      <c r="AY26" s="5">
        <v>0.14069901813366398</v>
      </c>
      <c r="AZ26" s="5">
        <v>-0.37706264632829234</v>
      </c>
      <c r="BA26" s="6">
        <v>0.30217747691531749</v>
      </c>
    </row>
    <row r="27" spans="1:53" x14ac:dyDescent="0.25">
      <c r="A27" s="12" t="s">
        <v>132</v>
      </c>
      <c r="B27" s="12" t="s">
        <v>75</v>
      </c>
      <c r="C27" s="4">
        <v>7.4390546711547448E-2</v>
      </c>
      <c r="D27" s="5">
        <v>-0.12476319165453841</v>
      </c>
      <c r="E27" s="5">
        <v>0.22811218766927169</v>
      </c>
      <c r="F27" s="5">
        <v>0.23942026383613255</v>
      </c>
      <c r="G27" s="5">
        <v>6.0882593954132017E-3</v>
      </c>
      <c r="H27" s="5">
        <v>-0.40646143514843092</v>
      </c>
      <c r="I27" s="5">
        <v>0.17191558198752815</v>
      </c>
      <c r="J27" s="5">
        <v>0.35566704993739873</v>
      </c>
      <c r="K27" s="5">
        <v>0.14862574970948747</v>
      </c>
      <c r="L27" s="5">
        <v>-0.28672198811812832</v>
      </c>
      <c r="M27" s="5">
        <v>0.28375086111937231</v>
      </c>
      <c r="N27" s="5">
        <v>0.34913227380601575</v>
      </c>
      <c r="O27" s="5">
        <v>-0.32182866665476578</v>
      </c>
      <c r="P27" s="5">
        <v>-0.23820744906360486</v>
      </c>
      <c r="Q27" s="5">
        <v>0.13254190826463058</v>
      </c>
      <c r="R27" s="5">
        <v>-0.24268205101985854</v>
      </c>
      <c r="S27" s="5">
        <v>0.34682534911219737</v>
      </c>
      <c r="T27" s="5">
        <v>0.23535009878375329</v>
      </c>
      <c r="U27" s="5">
        <v>0.30481689635971931</v>
      </c>
      <c r="V27" s="5">
        <v>8.2315785570324637E-2</v>
      </c>
      <c r="W27" s="5">
        <v>-3.5301220398980246E-2</v>
      </c>
      <c r="X27" s="5">
        <v>3.6113761069445069E-2</v>
      </c>
      <c r="Y27" s="5">
        <v>-0.42110545406388217</v>
      </c>
      <c r="Z27" s="5">
        <v>2.9561129536419633E-2</v>
      </c>
      <c r="AA27" s="5">
        <v>0.42485326434834381</v>
      </c>
      <c r="AB27" s="5">
        <v>0.28830540457477905</v>
      </c>
      <c r="AC27" s="5">
        <v>0.15860265299933626</v>
      </c>
      <c r="AD27" s="5">
        <v>0.28864967456480095</v>
      </c>
      <c r="AE27" s="5">
        <v>-0.28911485854427416</v>
      </c>
      <c r="AF27" s="5">
        <v>0.26110843529502509</v>
      </c>
      <c r="AG27" s="5">
        <v>0.24185318063498945</v>
      </c>
      <c r="AH27" s="5">
        <v>0.28048751011561285</v>
      </c>
      <c r="AI27" s="5">
        <v>-8.9046110094259015E-2</v>
      </c>
      <c r="AJ27" s="5">
        <v>-0.33248831117802219</v>
      </c>
      <c r="AK27" s="5">
        <v>-4.0671784315682552E-2</v>
      </c>
      <c r="AL27" s="5">
        <v>0.31283943206006132</v>
      </c>
      <c r="AM27" s="5">
        <v>-0.30455096192520531</v>
      </c>
      <c r="AN27" s="5">
        <v>-0.3251400882197677</v>
      </c>
      <c r="AO27" s="5">
        <v>0.31181965445247989</v>
      </c>
      <c r="AP27" s="5">
        <v>-0.44925207442450055</v>
      </c>
      <c r="AQ27" s="5">
        <v>0.27472660315346092</v>
      </c>
      <c r="AR27" s="5">
        <v>6.7699639989967489E-2</v>
      </c>
      <c r="AS27" s="5">
        <v>0.38695730900661546</v>
      </c>
      <c r="AT27" s="5">
        <v>0.27833899693995018</v>
      </c>
      <c r="AU27" s="5">
        <v>-0.24832105290219925</v>
      </c>
      <c r="AV27" s="5">
        <v>0.28439391382263662</v>
      </c>
      <c r="AW27" s="5">
        <v>-3.441317576073076E-2</v>
      </c>
      <c r="AX27" s="5">
        <v>0.13053704661255255</v>
      </c>
      <c r="AY27" s="5">
        <v>0.22436273153303396</v>
      </c>
      <c r="AZ27" s="5">
        <v>-0.40481152754806893</v>
      </c>
      <c r="BA27" s="6">
        <v>0.25859366359452413</v>
      </c>
    </row>
    <row r="28" spans="1:53" x14ac:dyDescent="0.25">
      <c r="A28" s="12" t="s">
        <v>133</v>
      </c>
      <c r="B28" s="12" t="s">
        <v>76</v>
      </c>
      <c r="C28" s="4">
        <v>-0.12509865833565367</v>
      </c>
      <c r="D28" s="5">
        <v>-0.16412916867388214</v>
      </c>
      <c r="E28" s="5">
        <v>9.1738327132602188E-2</v>
      </c>
      <c r="F28" s="5">
        <v>0.1519841720740486</v>
      </c>
      <c r="G28" s="5">
        <v>-4.4056199057444061E-2</v>
      </c>
      <c r="H28" s="5">
        <v>-0.26040819086901429</v>
      </c>
      <c r="I28" s="5">
        <v>6.8734613627740124E-2</v>
      </c>
      <c r="J28" s="5">
        <v>0.1521541518344767</v>
      </c>
      <c r="K28" s="5">
        <v>-4.1778731218301481E-2</v>
      </c>
      <c r="L28" s="5">
        <v>-0.13836062793285217</v>
      </c>
      <c r="M28" s="5">
        <v>4.60142513696929E-2</v>
      </c>
      <c r="N28" s="5">
        <v>0.13689942250027679</v>
      </c>
      <c r="O28" s="5">
        <v>-0.1465447317809232</v>
      </c>
      <c r="P28" s="5">
        <v>-0.12811810848776642</v>
      </c>
      <c r="Q28" s="5">
        <v>1.3563748017745111E-2</v>
      </c>
      <c r="R28" s="5">
        <v>-0.17992479096095862</v>
      </c>
      <c r="S28" s="5">
        <v>7.9015385639025396E-2</v>
      </c>
      <c r="T28" s="5">
        <v>-2.457980025393652E-2</v>
      </c>
      <c r="U28" s="5">
        <v>4.5119948233931673E-2</v>
      </c>
      <c r="V28" s="5">
        <v>-0.11965451375491931</v>
      </c>
      <c r="W28" s="5">
        <v>-0.20532358326674219</v>
      </c>
      <c r="X28" s="5">
        <v>2.4709253440521786E-2</v>
      </c>
      <c r="Y28" s="5">
        <v>-0.16308910535190174</v>
      </c>
      <c r="Z28" s="5">
        <v>0.13016947337967916</v>
      </c>
      <c r="AA28" s="5">
        <v>0.11681194278481895</v>
      </c>
      <c r="AB28" s="5">
        <v>0.12035875944349621</v>
      </c>
      <c r="AC28" s="5">
        <v>-1.5182716672463889E-2</v>
      </c>
      <c r="AD28" s="5">
        <v>0.18830604626816719</v>
      </c>
      <c r="AE28" s="5">
        <v>-0.10394554403273462</v>
      </c>
      <c r="AF28" s="5">
        <v>0.25291246799510902</v>
      </c>
      <c r="AG28" s="5">
        <v>0.30197821692207871</v>
      </c>
      <c r="AH28" s="5">
        <v>0.1916492770913491</v>
      </c>
      <c r="AI28" s="5">
        <v>-0.14109789326783945</v>
      </c>
      <c r="AJ28" s="5">
        <v>-0.12856307475375969</v>
      </c>
      <c r="AK28" s="5">
        <v>0.1016202548159124</v>
      </c>
      <c r="AL28" s="5">
        <v>0.129608389730827</v>
      </c>
      <c r="AM28" s="5">
        <v>-0.13917722794202389</v>
      </c>
      <c r="AN28" s="5">
        <v>-9.0899590643195874E-2</v>
      </c>
      <c r="AO28" s="5">
        <v>1.5696917446163656E-2</v>
      </c>
      <c r="AP28" s="5">
        <v>-0.26230139987652434</v>
      </c>
      <c r="AQ28" s="5">
        <v>0.13088426306519602</v>
      </c>
      <c r="AR28" s="5">
        <v>-6.0566030115800473E-2</v>
      </c>
      <c r="AS28" s="5">
        <v>0.20433442375026392</v>
      </c>
      <c r="AT28" s="5">
        <v>0.21646498137824155</v>
      </c>
      <c r="AU28" s="5">
        <v>-6.3257980696221364E-2</v>
      </c>
      <c r="AV28" s="5">
        <v>0.14861159429184381</v>
      </c>
      <c r="AW28" s="5">
        <v>0.21666631585969823</v>
      </c>
      <c r="AX28" s="5">
        <v>0.15246103146925702</v>
      </c>
      <c r="AY28" s="5">
        <v>0.30588739089941269</v>
      </c>
      <c r="AZ28" s="5">
        <v>-0.14361747974516409</v>
      </c>
      <c r="BA28" s="6">
        <v>0.25652702518393272</v>
      </c>
    </row>
    <row r="29" spans="1:53" x14ac:dyDescent="0.25">
      <c r="A29" s="12" t="s">
        <v>134</v>
      </c>
      <c r="B29" s="12" t="s">
        <v>77</v>
      </c>
      <c r="C29" s="4">
        <v>-6.0446250114669767E-2</v>
      </c>
      <c r="D29" s="5">
        <v>0.21464638590614143</v>
      </c>
      <c r="E29" s="5">
        <v>-9.6781772181103523E-2</v>
      </c>
      <c r="F29" s="5">
        <v>-0.38920862981268584</v>
      </c>
      <c r="G29" s="5">
        <v>-4.145519460976612E-2</v>
      </c>
      <c r="H29" s="5">
        <v>0.14791611622261672</v>
      </c>
      <c r="I29" s="5">
        <v>-0.18277673359928845</v>
      </c>
      <c r="J29" s="5">
        <v>-0.1398822787037608</v>
      </c>
      <c r="K29" s="5">
        <v>1.2713385226066548E-2</v>
      </c>
      <c r="L29" s="5">
        <v>0.13407755960740947</v>
      </c>
      <c r="M29" s="5">
        <v>-0.10139710950633767</v>
      </c>
      <c r="N29" s="5">
        <v>-0.17675035509774586</v>
      </c>
      <c r="O29" s="5">
        <v>8.3665198086795442E-2</v>
      </c>
      <c r="P29" s="5">
        <v>9.2105038884304588E-2</v>
      </c>
      <c r="Q29" s="5">
        <v>5.9650655839006951E-2</v>
      </c>
      <c r="R29" s="5">
        <v>0.15580770914686501</v>
      </c>
      <c r="S29" s="5">
        <v>-0.12985098223245697</v>
      </c>
      <c r="T29" s="5">
        <v>5.5900144132692295E-3</v>
      </c>
      <c r="U29" s="5">
        <v>-0.21800184414603979</v>
      </c>
      <c r="V29" s="5">
        <v>-0.14953732445151768</v>
      </c>
      <c r="W29" s="5">
        <v>0.13116571077893499</v>
      </c>
      <c r="X29" s="5">
        <v>-0.14541531653314196</v>
      </c>
      <c r="Y29" s="5">
        <v>0.24352653990358755</v>
      </c>
      <c r="Z29" s="5">
        <v>9.8034371032501913E-2</v>
      </c>
      <c r="AA29" s="5">
        <v>-0.44859066696145428</v>
      </c>
      <c r="AB29" s="5">
        <v>-0.40681279460189668</v>
      </c>
      <c r="AC29" s="5">
        <v>-0.13769626551887312</v>
      </c>
      <c r="AD29" s="5">
        <v>-0.34427761406973834</v>
      </c>
      <c r="AE29" s="5">
        <v>9.1659295344582628E-2</v>
      </c>
      <c r="AF29" s="5">
        <v>-0.15537068510167842</v>
      </c>
      <c r="AG29" s="5">
        <v>4.6188442099991893E-2</v>
      </c>
      <c r="AH29" s="5">
        <v>-0.60354001584406769</v>
      </c>
      <c r="AI29" s="5">
        <v>0.16002426917743873</v>
      </c>
      <c r="AJ29" s="5">
        <v>8.9504910098276033E-2</v>
      </c>
      <c r="AK29" s="5">
        <v>-0.24329504594823359</v>
      </c>
      <c r="AL29" s="5">
        <v>-0.17558846976687631</v>
      </c>
      <c r="AM29" s="5">
        <v>5.89134587520189E-2</v>
      </c>
      <c r="AN29" s="5">
        <v>0.22696882872199242</v>
      </c>
      <c r="AO29" s="5">
        <v>-0.16275329638638983</v>
      </c>
      <c r="AP29" s="5">
        <v>0.32759087880183835</v>
      </c>
      <c r="AQ29" s="5">
        <v>-8.5801406627567758E-2</v>
      </c>
      <c r="AR29" s="5">
        <v>-7.2154390227451154E-2</v>
      </c>
      <c r="AS29" s="5">
        <v>-0.21009307039946537</v>
      </c>
      <c r="AT29" s="5">
        <v>6.8067907779290768E-2</v>
      </c>
      <c r="AU29" s="5">
        <v>0.33661543064847432</v>
      </c>
      <c r="AV29" s="5">
        <v>-0.10714887980717702</v>
      </c>
      <c r="AW29" s="5">
        <v>3.7568891222496903E-2</v>
      </c>
      <c r="AX29" s="5">
        <v>-0.19775125575293756</v>
      </c>
      <c r="AY29" s="5">
        <v>-0.23899199995733136</v>
      </c>
      <c r="AZ29" s="5">
        <v>0.19820646308573028</v>
      </c>
      <c r="BA29" s="6">
        <v>-0.14824841099369504</v>
      </c>
    </row>
    <row r="30" spans="1:53" x14ac:dyDescent="0.25">
      <c r="A30" s="12" t="s">
        <v>135</v>
      </c>
      <c r="B30" s="12" t="s">
        <v>78</v>
      </c>
      <c r="C30" s="4">
        <v>0.10312291214869133</v>
      </c>
      <c r="D30" s="5">
        <v>0.21311760622372158</v>
      </c>
      <c r="E30" s="5">
        <v>0.39109841780614796</v>
      </c>
      <c r="F30" s="5">
        <v>0.33918926360446144</v>
      </c>
      <c r="G30" s="5">
        <v>6.2160389472270171E-2</v>
      </c>
      <c r="H30" s="5">
        <v>-0.32104249578863014</v>
      </c>
      <c r="I30" s="5">
        <v>0.21273379901142322</v>
      </c>
      <c r="J30" s="5">
        <v>0.28673416325750611</v>
      </c>
      <c r="K30" s="5">
        <v>0.1730545231278374</v>
      </c>
      <c r="L30" s="5">
        <v>-0.19468250799978787</v>
      </c>
      <c r="M30" s="5">
        <v>0.37104461347635254</v>
      </c>
      <c r="N30" s="5">
        <v>0.32727994227628637</v>
      </c>
      <c r="O30" s="5">
        <v>-6.0803637442861103E-2</v>
      </c>
      <c r="P30" s="5">
        <v>-8.9575277794489719E-2</v>
      </c>
      <c r="Q30" s="5">
        <v>0.21363704269846034</v>
      </c>
      <c r="R30" s="5">
        <v>-0.11570630120252182</v>
      </c>
      <c r="S30" s="5">
        <v>0.33330999090369623</v>
      </c>
      <c r="T30" s="5">
        <v>0.21260317217643759</v>
      </c>
      <c r="U30" s="5">
        <v>0.38741021499275879</v>
      </c>
      <c r="V30" s="5">
        <v>0.23402885236585047</v>
      </c>
      <c r="W30" s="5">
        <v>0.24508921515850338</v>
      </c>
      <c r="X30" s="5">
        <v>7.8914480295013897E-2</v>
      </c>
      <c r="Y30" s="5">
        <v>-0.27516731540873612</v>
      </c>
      <c r="Z30" s="5">
        <v>-0.12772811140972634</v>
      </c>
      <c r="AA30" s="5">
        <v>0.27397050275542612</v>
      </c>
      <c r="AB30" s="5">
        <v>-3.0463002496660542E-2</v>
      </c>
      <c r="AC30" s="5">
        <v>0.23558560061363101</v>
      </c>
      <c r="AD30" s="5">
        <v>0.33570692942259539</v>
      </c>
      <c r="AE30" s="5">
        <v>-0.24859491041817297</v>
      </c>
      <c r="AF30" s="5">
        <v>0.10602696719313719</v>
      </c>
      <c r="AG30" s="5">
        <v>0.13124718984988359</v>
      </c>
      <c r="AH30" s="5">
        <v>-1.1123995381320986E-2</v>
      </c>
      <c r="AI30" s="5">
        <v>-2.0812040850929546E-2</v>
      </c>
      <c r="AJ30" s="5">
        <v>-0.24771137402156013</v>
      </c>
      <c r="AK30" s="5">
        <v>3.6345746873215255E-2</v>
      </c>
      <c r="AL30" s="5">
        <v>0.35715051059223013</v>
      </c>
      <c r="AM30" s="5">
        <v>-0.27076021849318832</v>
      </c>
      <c r="AN30" s="5">
        <v>-0.26067626421814405</v>
      </c>
      <c r="AO30" s="5">
        <v>0.19499231107240317</v>
      </c>
      <c r="AP30" s="5">
        <v>-0.27974215393251356</v>
      </c>
      <c r="AQ30" s="5">
        <v>0.21584566615464598</v>
      </c>
      <c r="AR30" s="5">
        <v>-1.1044150190603138E-2</v>
      </c>
      <c r="AS30" s="5">
        <v>0.30303813949689445</v>
      </c>
      <c r="AT30" s="5">
        <v>0.22397075800360378</v>
      </c>
      <c r="AU30" s="5">
        <v>-0.26386468196257634</v>
      </c>
      <c r="AV30" s="5">
        <v>0.31447491155409624</v>
      </c>
      <c r="AW30" s="5">
        <v>7.3369227833631956E-3</v>
      </c>
      <c r="AX30" s="5">
        <v>5.4805441259650839E-2</v>
      </c>
      <c r="AY30" s="5">
        <v>0.36561948615499856</v>
      </c>
      <c r="AZ30" s="5">
        <v>-0.24547238246659031</v>
      </c>
      <c r="BA30" s="6">
        <v>6.9578452954453252E-2</v>
      </c>
    </row>
    <row r="31" spans="1:53" x14ac:dyDescent="0.25">
      <c r="A31" s="12" t="s">
        <v>137</v>
      </c>
      <c r="B31" s="12" t="s">
        <v>79</v>
      </c>
      <c r="C31" s="4">
        <v>0.12997983934197146</v>
      </c>
      <c r="D31" s="5">
        <v>0.33011285303781174</v>
      </c>
      <c r="E31" s="5">
        <v>0.36937252501330947</v>
      </c>
      <c r="F31" s="5">
        <v>0.16979560980319822</v>
      </c>
      <c r="G31" s="5">
        <v>0.11861648547513193</v>
      </c>
      <c r="H31" s="5">
        <v>-0.17034737898387636</v>
      </c>
      <c r="I31" s="5">
        <v>0.17226734036955468</v>
      </c>
      <c r="J31" s="5">
        <v>0.21727162592127372</v>
      </c>
      <c r="K31" s="5">
        <v>0.41757537170063508</v>
      </c>
      <c r="L31" s="5">
        <v>3.2280170113936704E-2</v>
      </c>
      <c r="M31" s="5">
        <v>0.34707711486623288</v>
      </c>
      <c r="N31" s="5">
        <v>0.20649036952462116</v>
      </c>
      <c r="O31" s="5">
        <v>3.5458555113902147E-2</v>
      </c>
      <c r="P31" s="5">
        <v>-6.2271685571037266E-2</v>
      </c>
      <c r="Q31" s="5">
        <v>0.35003600223445008</v>
      </c>
      <c r="R31" s="5">
        <v>-1.1189824295190923E-3</v>
      </c>
      <c r="S31" s="5">
        <v>0.29965756256416454</v>
      </c>
      <c r="T31" s="5">
        <v>0.26484766491295164</v>
      </c>
      <c r="U31" s="5">
        <v>0.45471833665932904</v>
      </c>
      <c r="V31" s="5">
        <v>0.27694924943961607</v>
      </c>
      <c r="W31" s="5">
        <v>0.2912522755082364</v>
      </c>
      <c r="X31" s="5">
        <v>0.11038049424627815</v>
      </c>
      <c r="Y31" s="5">
        <v>-0.16883578740633998</v>
      </c>
      <c r="Z31" s="5">
        <v>-0.12166337614268934</v>
      </c>
      <c r="AA31" s="5">
        <v>0.11400285334371935</v>
      </c>
      <c r="AB31" s="5">
        <v>-8.8676068443564147E-3</v>
      </c>
      <c r="AC31" s="5">
        <v>0.13925078251564402</v>
      </c>
      <c r="AD31" s="5">
        <v>0.11258938263078036</v>
      </c>
      <c r="AE31" s="5">
        <v>-0.14817909597074519</v>
      </c>
      <c r="AF31" s="5">
        <v>3.4870781815938147E-2</v>
      </c>
      <c r="AG31" s="5">
        <v>0.11721230848013571</v>
      </c>
      <c r="AH31" s="5">
        <v>-0.29126937989126106</v>
      </c>
      <c r="AI31" s="5">
        <v>-0.1281725663038896</v>
      </c>
      <c r="AJ31" s="5">
        <v>-0.16559122873698526</v>
      </c>
      <c r="AK31" s="5">
        <v>6.5303948215938079E-3</v>
      </c>
      <c r="AL31" s="5">
        <v>0.19904026510377579</v>
      </c>
      <c r="AM31" s="5">
        <v>-0.17130130464597176</v>
      </c>
      <c r="AN31" s="5">
        <v>-0.10590150569586165</v>
      </c>
      <c r="AO31" s="5">
        <v>0.14627684426209805</v>
      </c>
      <c r="AP31" s="5">
        <v>-0.15324674075465494</v>
      </c>
      <c r="AQ31" s="5">
        <v>0.11258267456026244</v>
      </c>
      <c r="AR31" s="5">
        <v>-3.6610406258049295E-2</v>
      </c>
      <c r="AS31" s="5">
        <v>0.18483546002893661</v>
      </c>
      <c r="AT31" s="5">
        <v>0.19162038385816754</v>
      </c>
      <c r="AU31" s="5">
        <v>-0.10076336496097299</v>
      </c>
      <c r="AV31" s="5">
        <v>0.19403582052708165</v>
      </c>
      <c r="AW31" s="5">
        <v>0.13413481799467927</v>
      </c>
      <c r="AX31" s="5">
        <v>0.10893576273767182</v>
      </c>
      <c r="AY31" s="5">
        <v>0.16032266344833612</v>
      </c>
      <c r="AZ31" s="5">
        <v>-0.13045667313638454</v>
      </c>
      <c r="BA31" s="6">
        <v>-6.9896286161673735E-3</v>
      </c>
    </row>
    <row r="32" spans="1:53" x14ac:dyDescent="0.25">
      <c r="A32" s="12" t="s">
        <v>138</v>
      </c>
      <c r="B32" s="12" t="s">
        <v>80</v>
      </c>
      <c r="C32" s="4">
        <v>-0.19338788687065631</v>
      </c>
      <c r="D32" s="5">
        <v>-6.1843218564610648E-2</v>
      </c>
      <c r="E32" s="5">
        <v>-9.7124878196043318E-2</v>
      </c>
      <c r="F32" s="5">
        <v>-0.23099774538529136</v>
      </c>
      <c r="G32" s="5">
        <v>-6.20409609825638E-2</v>
      </c>
      <c r="H32" s="5">
        <v>-0.16810737477821025</v>
      </c>
      <c r="I32" s="5">
        <v>-9.1558389314441754E-2</v>
      </c>
      <c r="J32" s="5">
        <v>0.18941658142610932</v>
      </c>
      <c r="K32" s="5">
        <v>-9.6400342796218411E-2</v>
      </c>
      <c r="L32" s="5">
        <v>-0.18265216410469604</v>
      </c>
      <c r="M32" s="5">
        <v>8.4897040404335281E-2</v>
      </c>
      <c r="N32" s="5">
        <v>0.13466774066276768</v>
      </c>
      <c r="O32" s="5">
        <v>-0.31043958759060897</v>
      </c>
      <c r="P32" s="5">
        <v>-0.17665891818918167</v>
      </c>
      <c r="Q32" s="5">
        <v>0.17315514766008511</v>
      </c>
      <c r="R32" s="5">
        <v>-0.14058045152426846</v>
      </c>
      <c r="S32" s="5">
        <v>4.9133032381391502E-2</v>
      </c>
      <c r="T32" s="5">
        <v>0.20366649931810699</v>
      </c>
      <c r="U32" s="5">
        <v>-2.9179945183970747E-2</v>
      </c>
      <c r="V32" s="5">
        <v>8.7787356184346979E-2</v>
      </c>
      <c r="W32" s="5">
        <v>2.3025503985549419E-2</v>
      </c>
      <c r="X32" s="5">
        <v>-4.9280374006027146E-2</v>
      </c>
      <c r="Y32" s="5">
        <v>-0.1386701277780566</v>
      </c>
      <c r="Z32" s="5">
        <v>0.11578687879600842</v>
      </c>
      <c r="AA32" s="5">
        <v>-3.5509252856329256E-2</v>
      </c>
      <c r="AB32" s="5">
        <v>0.10416939581597597</v>
      </c>
      <c r="AC32" s="5">
        <v>1.0203020703614438E-2</v>
      </c>
      <c r="AD32" s="5">
        <v>-0.34470659231133349</v>
      </c>
      <c r="AE32" s="5">
        <v>-0.1806470883934517</v>
      </c>
      <c r="AF32" s="5">
        <v>-1.0563983889477701E-2</v>
      </c>
      <c r="AG32" s="5">
        <v>-7.0325373556971937E-2</v>
      </c>
      <c r="AH32" s="5">
        <v>0.17061229222986465</v>
      </c>
      <c r="AI32" s="5">
        <v>-7.0299109908016633E-2</v>
      </c>
      <c r="AJ32" s="5">
        <v>-0.22557117471324672</v>
      </c>
      <c r="AK32" s="5">
        <v>-0.31788249871329477</v>
      </c>
      <c r="AL32" s="5">
        <v>-0.26686997934882134</v>
      </c>
      <c r="AM32" s="5">
        <v>-0.19040107232473918</v>
      </c>
      <c r="AN32" s="5">
        <v>-0.10026400569249898</v>
      </c>
      <c r="AO32" s="5">
        <v>0.16029396826306314</v>
      </c>
      <c r="AP32" s="5">
        <v>-1.0163688976140072E-2</v>
      </c>
      <c r="AQ32" s="5">
        <v>0.17497530568359665</v>
      </c>
      <c r="AR32" s="5">
        <v>0.25044668866670589</v>
      </c>
      <c r="AS32" s="5">
        <v>0.13631988490386687</v>
      </c>
      <c r="AT32" s="5">
        <v>-0.15096284022102208</v>
      </c>
      <c r="AU32" s="5">
        <v>-9.5103060444055171E-2</v>
      </c>
      <c r="AV32" s="5">
        <v>0.12996733831935395</v>
      </c>
      <c r="AW32" s="5">
        <v>-0.23269641909070302</v>
      </c>
      <c r="AX32" s="5">
        <v>0.14311703142068188</v>
      </c>
      <c r="AY32" s="5">
        <v>-5.1899289115968535E-2</v>
      </c>
      <c r="AZ32" s="5">
        <v>-0.15677569760050442</v>
      </c>
      <c r="BA32" s="6">
        <v>-8.9360903553219212E-2</v>
      </c>
    </row>
    <row r="33" spans="1:53" x14ac:dyDescent="0.25">
      <c r="A33" s="12" t="s">
        <v>142</v>
      </c>
      <c r="B33" s="12" t="s">
        <v>81</v>
      </c>
      <c r="C33" s="4">
        <v>0.29588032761182353</v>
      </c>
      <c r="D33" s="5">
        <v>2.9980649502376507E-2</v>
      </c>
      <c r="E33" s="5">
        <v>0.29826623004988018</v>
      </c>
      <c r="F33" s="5">
        <v>0.11191336902519383</v>
      </c>
      <c r="G33" s="5">
        <v>0.10278165026320113</v>
      </c>
      <c r="H33" s="5">
        <v>-0.28928994228776583</v>
      </c>
      <c r="I33" s="5">
        <v>7.80066580955249E-2</v>
      </c>
      <c r="J33" s="5">
        <v>0.2768863177075862</v>
      </c>
      <c r="K33" s="5">
        <v>0.32215153314404527</v>
      </c>
      <c r="L33" s="5">
        <v>-0.1766753227952324</v>
      </c>
      <c r="M33" s="5">
        <v>0.30118337552719038</v>
      </c>
      <c r="N33" s="5">
        <v>0.31359802998404435</v>
      </c>
      <c r="O33" s="5">
        <v>-0.17772770401362345</v>
      </c>
      <c r="P33" s="5">
        <v>-0.19473950573687099</v>
      </c>
      <c r="Q33" s="5">
        <v>0.2937090399590494</v>
      </c>
      <c r="R33" s="5">
        <v>-0.18441951894282096</v>
      </c>
      <c r="S33" s="5">
        <v>0.42548210256348934</v>
      </c>
      <c r="T33" s="5">
        <v>0.33626514201875102</v>
      </c>
      <c r="U33" s="5">
        <v>0.31659351696385324</v>
      </c>
      <c r="V33" s="5">
        <v>0.21153545447147726</v>
      </c>
      <c r="W33" s="5">
        <v>9.9825197325220411E-2</v>
      </c>
      <c r="X33" s="5">
        <v>-4.3522124996379849E-2</v>
      </c>
      <c r="Y33" s="5">
        <v>-0.28987578190402735</v>
      </c>
      <c r="Z33" s="5">
        <v>-0.14650143445288236</v>
      </c>
      <c r="AA33" s="5">
        <v>0.16218107451372479</v>
      </c>
      <c r="AB33" s="5">
        <v>-3.3550292773801274E-3</v>
      </c>
      <c r="AC33" s="5">
        <v>0.15701399771722721</v>
      </c>
      <c r="AD33" s="5">
        <v>0.17768522845341517</v>
      </c>
      <c r="AE33" s="5">
        <v>-0.29772325327435067</v>
      </c>
      <c r="AF33" s="5">
        <v>6.9503563240998299E-3</v>
      </c>
      <c r="AG33" s="5">
        <v>6.0137637206391356E-2</v>
      </c>
      <c r="AH33" s="5">
        <v>-9.3518866085033361E-2</v>
      </c>
      <c r="AI33" s="5">
        <v>-2.1189536231184098E-2</v>
      </c>
      <c r="AJ33" s="5">
        <v>-0.31018387752586202</v>
      </c>
      <c r="AK33" s="5">
        <v>-7.54554627650217E-2</v>
      </c>
      <c r="AL33" s="5">
        <v>0.36274472505893407</v>
      </c>
      <c r="AM33" s="5">
        <v>-0.30260655793362334</v>
      </c>
      <c r="AN33" s="5">
        <v>-0.3341356613969475</v>
      </c>
      <c r="AO33" s="5">
        <v>0.16175358406595186</v>
      </c>
      <c r="AP33" s="5">
        <v>-0.29362450591184253</v>
      </c>
      <c r="AQ33" s="5">
        <v>0.2889458166956676</v>
      </c>
      <c r="AR33" s="5">
        <v>0.14697333470264973</v>
      </c>
      <c r="AS33" s="5">
        <v>0.27875882169964472</v>
      </c>
      <c r="AT33" s="5">
        <v>0.2465602950121619</v>
      </c>
      <c r="AU33" s="5">
        <v>-0.1649419210969148</v>
      </c>
      <c r="AV33" s="5">
        <v>0.26456613607243734</v>
      </c>
      <c r="AW33" s="5">
        <v>1.1339546397937996E-2</v>
      </c>
      <c r="AX33" s="5">
        <v>4.2539149548864973E-2</v>
      </c>
      <c r="AY33" s="5">
        <v>0.10924891789793333</v>
      </c>
      <c r="AZ33" s="5">
        <v>-0.29538837820690117</v>
      </c>
      <c r="BA33" s="6">
        <v>-0.12305767672737117</v>
      </c>
    </row>
    <row r="34" spans="1:53" x14ac:dyDescent="0.25">
      <c r="A34" s="12" t="s">
        <v>168</v>
      </c>
      <c r="B34" s="12" t="s">
        <v>82</v>
      </c>
      <c r="C34" s="4">
        <v>0.41488466808508639</v>
      </c>
      <c r="D34" s="5">
        <v>9.4400239924652865E-2</v>
      </c>
      <c r="E34" s="5">
        <v>0.39071235644464164</v>
      </c>
      <c r="F34" s="5">
        <v>0.52072531106913489</v>
      </c>
      <c r="G34" s="5">
        <v>0.18635811990395806</v>
      </c>
      <c r="H34" s="5">
        <v>-0.21968212164838632</v>
      </c>
      <c r="I34" s="5">
        <v>0.24940638096356274</v>
      </c>
      <c r="J34" s="5">
        <v>0.24360348107512217</v>
      </c>
      <c r="K34" s="5">
        <v>0.26635311679983048</v>
      </c>
      <c r="L34" s="5">
        <v>2.158893513709232E-2</v>
      </c>
      <c r="M34" s="5">
        <v>0.33044768495724725</v>
      </c>
      <c r="N34" s="5">
        <v>0.22715242899685997</v>
      </c>
      <c r="O34" s="5">
        <v>1.0456131633479086E-2</v>
      </c>
      <c r="P34" s="5">
        <v>7.4931439894829602E-2</v>
      </c>
      <c r="Q34" s="5">
        <v>0.21210980197175186</v>
      </c>
      <c r="R34" s="5">
        <v>0.10141138368805813</v>
      </c>
      <c r="S34" s="5">
        <v>0.29610323057824167</v>
      </c>
      <c r="T34" s="5">
        <v>0.21908396680985587</v>
      </c>
      <c r="U34" s="5">
        <v>0.59594583065423223</v>
      </c>
      <c r="V34" s="5">
        <v>0.41340987860149614</v>
      </c>
      <c r="W34" s="5">
        <v>0.39777017800825332</v>
      </c>
      <c r="X34" s="5">
        <v>0.30697484072295467</v>
      </c>
      <c r="Y34" s="5">
        <v>-0.21002988862641053</v>
      </c>
      <c r="Z34" s="5">
        <v>2.259209330205611E-2</v>
      </c>
      <c r="AA34" s="5">
        <v>0.4834806531852609</v>
      </c>
      <c r="AB34" s="5">
        <v>0.33518850526479016</v>
      </c>
      <c r="AC34" s="5">
        <v>0.19312989169462352</v>
      </c>
      <c r="AD34" s="5">
        <v>7.7809421425923536E-2</v>
      </c>
      <c r="AE34" s="5">
        <v>-0.11063813084230703</v>
      </c>
      <c r="AF34" s="5">
        <v>0.17743495440443915</v>
      </c>
      <c r="AG34" s="5">
        <v>-2.6213203119289818E-2</v>
      </c>
      <c r="AH34" s="5">
        <v>0.20139592095993578</v>
      </c>
      <c r="AI34" s="5">
        <v>-5.3448664453168093E-2</v>
      </c>
      <c r="AJ34" s="5">
        <v>-0.10647704875851427</v>
      </c>
      <c r="AK34" s="5">
        <v>0.26792562340040565</v>
      </c>
      <c r="AL34" s="5">
        <v>0.20104927448815973</v>
      </c>
      <c r="AM34" s="5">
        <v>-0.1053841742816613</v>
      </c>
      <c r="AN34" s="5">
        <v>-0.22089779419994932</v>
      </c>
      <c r="AO34" s="5">
        <v>6.8651963432672811E-2</v>
      </c>
      <c r="AP34" s="5">
        <v>-0.40851438316383892</v>
      </c>
      <c r="AQ34" s="5">
        <v>-2.2831715806593465E-2</v>
      </c>
      <c r="AR34" s="5">
        <v>-0.19523383279742498</v>
      </c>
      <c r="AS34" s="5">
        <v>0.18899989845838047</v>
      </c>
      <c r="AT34" s="5">
        <v>1.6987156043093268E-2</v>
      </c>
      <c r="AU34" s="5">
        <v>-0.26475139080451099</v>
      </c>
      <c r="AV34" s="5">
        <v>0.13178148900539963</v>
      </c>
      <c r="AW34" s="5">
        <v>5.6038130287909653E-2</v>
      </c>
      <c r="AX34" s="5">
        <v>0.30340539729976407</v>
      </c>
      <c r="AY34" s="5">
        <v>0.31549634794185788</v>
      </c>
      <c r="AZ34" s="5">
        <v>-0.23045121445060904</v>
      </c>
      <c r="BA34" s="6">
        <v>-5.0494634354769925E-2</v>
      </c>
    </row>
    <row r="35" spans="1:53" x14ac:dyDescent="0.25">
      <c r="A35" s="12" t="s">
        <v>143</v>
      </c>
      <c r="B35" s="12" t="s">
        <v>83</v>
      </c>
      <c r="C35" s="4">
        <v>8.2623774042035816E-2</v>
      </c>
      <c r="D35" s="5">
        <v>-0.23048055000130713</v>
      </c>
      <c r="E35" s="5">
        <v>0.20687341762664335</v>
      </c>
      <c r="F35" s="5">
        <v>0.25268159159221881</v>
      </c>
      <c r="G35" s="5">
        <v>0.15000887950757966</v>
      </c>
      <c r="H35" s="5">
        <v>-2.7732395735899893E-2</v>
      </c>
      <c r="I35" s="5">
        <v>4.4445474176109962E-3</v>
      </c>
      <c r="J35" s="5">
        <v>4.4552870712081256E-2</v>
      </c>
      <c r="K35" s="5">
        <v>-8.0682875061348826E-3</v>
      </c>
      <c r="L35" s="5">
        <v>-3.9289593262399385E-2</v>
      </c>
      <c r="M35" s="5">
        <v>-0.13215267147205134</v>
      </c>
      <c r="N35" s="5">
        <v>-1.9034607236827521E-2</v>
      </c>
      <c r="O35" s="5">
        <v>-3.7571163743685659E-2</v>
      </c>
      <c r="P35" s="5">
        <v>1.780046391685787E-2</v>
      </c>
      <c r="Q35" s="5">
        <v>2.6277980326955999E-3</v>
      </c>
      <c r="R35" s="5">
        <v>-3.9534567040700082E-2</v>
      </c>
      <c r="S35" s="5">
        <v>2.7643609126890244E-2</v>
      </c>
      <c r="T35" s="5">
        <v>-6.3167394263037663E-2</v>
      </c>
      <c r="U35" s="5">
        <v>-0.13900351643221792</v>
      </c>
      <c r="V35" s="5">
        <v>-0.34014471373430155</v>
      </c>
      <c r="W35" s="5">
        <v>-9.025616690745851E-2</v>
      </c>
      <c r="X35" s="5">
        <v>-2.2550001365616034E-2</v>
      </c>
      <c r="Y35" s="5">
        <v>-2.8780484683242701E-2</v>
      </c>
      <c r="Z35" s="5">
        <v>3.2438124688614546E-2</v>
      </c>
      <c r="AA35" s="5">
        <v>-0.10365382148168624</v>
      </c>
      <c r="AB35" s="5">
        <v>-9.3849786092378248E-2</v>
      </c>
      <c r="AC35" s="5">
        <v>0.10007100918977055</v>
      </c>
      <c r="AD35" s="5">
        <v>0.2462823652781472</v>
      </c>
      <c r="AE35" s="5">
        <v>3.3250534224339684E-2</v>
      </c>
      <c r="AF35" s="5">
        <v>0.25840621136561365</v>
      </c>
      <c r="AG35" s="5">
        <v>0.31779281723565683</v>
      </c>
      <c r="AH35" s="5">
        <v>-2.2346516871798006E-2</v>
      </c>
      <c r="AI35" s="5">
        <v>-3.6992922061168221E-2</v>
      </c>
      <c r="AJ35" s="5">
        <v>1.1010977292856231E-2</v>
      </c>
      <c r="AK35" s="5">
        <v>-3.6549551811784396E-2</v>
      </c>
      <c r="AL35" s="5">
        <v>2.3448779720705193E-2</v>
      </c>
      <c r="AM35" s="5">
        <v>-2.4371242592334402E-2</v>
      </c>
      <c r="AN35" s="5">
        <v>8.6545435675837914E-3</v>
      </c>
      <c r="AO35" s="5">
        <v>-6.6296125578096578E-3</v>
      </c>
      <c r="AP35" s="5">
        <v>-4.0720755642667167E-2</v>
      </c>
      <c r="AQ35" s="5">
        <v>2.7767552345124357E-2</v>
      </c>
      <c r="AR35" s="5">
        <v>-9.0588040586813134E-2</v>
      </c>
      <c r="AS35" s="5">
        <v>3.0774118136800657E-2</v>
      </c>
      <c r="AT35" s="5">
        <v>0.10735418115022827</v>
      </c>
      <c r="AU35" s="5">
        <v>4.8539101429061697E-2</v>
      </c>
      <c r="AV35" s="5">
        <v>-1.4701825862871616E-3</v>
      </c>
      <c r="AW35" s="5">
        <v>-0.12095034488431003</v>
      </c>
      <c r="AX35" s="5">
        <v>-4.5234123110924403E-2</v>
      </c>
      <c r="AY35" s="5">
        <v>0.32071593537155124</v>
      </c>
      <c r="AZ35" s="5">
        <v>-4.9670695698797014E-2</v>
      </c>
      <c r="BA35" s="6">
        <v>0.12529738017891379</v>
      </c>
    </row>
    <row r="36" spans="1:53" x14ac:dyDescent="0.25">
      <c r="A36" s="12" t="s">
        <v>144</v>
      </c>
      <c r="B36" s="12" t="s">
        <v>84</v>
      </c>
      <c r="C36" s="4">
        <v>0.12820457003894062</v>
      </c>
      <c r="D36" s="5">
        <v>0.32857679834543702</v>
      </c>
      <c r="E36" s="5">
        <v>0.40447482364381909</v>
      </c>
      <c r="F36" s="5">
        <v>0.26650350571027215</v>
      </c>
      <c r="G36" s="5">
        <v>0.14008239071123951</v>
      </c>
      <c r="H36" s="5">
        <v>-0.22715779648620787</v>
      </c>
      <c r="I36" s="5">
        <v>0.23052980425437969</v>
      </c>
      <c r="J36" s="5">
        <v>0.26010002323724934</v>
      </c>
      <c r="K36" s="5">
        <v>0.34546484443172348</v>
      </c>
      <c r="L36" s="5">
        <v>3.9164760630436848E-2</v>
      </c>
      <c r="M36" s="5">
        <v>0.39656414553229885</v>
      </c>
      <c r="N36" s="5">
        <v>0.2668148167450004</v>
      </c>
      <c r="O36" s="5">
        <v>0.10205089837750196</v>
      </c>
      <c r="P36" s="5">
        <v>8.4353163779269293E-3</v>
      </c>
      <c r="Q36" s="5">
        <v>0.30514545241444152</v>
      </c>
      <c r="R36" s="5">
        <v>3.1217855150190637E-2</v>
      </c>
      <c r="S36" s="5">
        <v>0.28010426757504514</v>
      </c>
      <c r="T36" s="5">
        <v>0.24661658010213028</v>
      </c>
      <c r="U36" s="5">
        <v>0.50594924972265698</v>
      </c>
      <c r="V36" s="5">
        <v>0.37009992937303626</v>
      </c>
      <c r="W36" s="5">
        <v>0.42218679573805334</v>
      </c>
      <c r="X36" s="5">
        <v>0.1942039316066255</v>
      </c>
      <c r="Y36" s="5">
        <v>-0.14837212473963993</v>
      </c>
      <c r="Z36" s="5">
        <v>-6.4687587818424028E-2</v>
      </c>
      <c r="AA36" s="5">
        <v>0.20534679086297042</v>
      </c>
      <c r="AB36" s="5">
        <v>6.9656059119128699E-2</v>
      </c>
      <c r="AC36" s="5">
        <v>0.1729884802102841</v>
      </c>
      <c r="AD36" s="5">
        <v>9.9993855926330838E-2</v>
      </c>
      <c r="AE36" s="5">
        <v>-0.15682888554500149</v>
      </c>
      <c r="AF36" s="5">
        <v>1.1675974513143641E-2</v>
      </c>
      <c r="AG36" s="5">
        <v>9.0606979731157316E-3</v>
      </c>
      <c r="AH36" s="5">
        <v>-0.13656722563002058</v>
      </c>
      <c r="AI36" s="5">
        <v>-0.31499504708507531</v>
      </c>
      <c r="AJ36" s="5">
        <v>-0.16811082003762567</v>
      </c>
      <c r="AK36" s="5">
        <v>0.19588713612195532</v>
      </c>
      <c r="AL36" s="5">
        <v>0.21159666975091754</v>
      </c>
      <c r="AM36" s="5">
        <v>-0.18187875145244065</v>
      </c>
      <c r="AN36" s="5">
        <v>-0.18736317656377294</v>
      </c>
      <c r="AO36" s="5">
        <v>0.10856483894290705</v>
      </c>
      <c r="AP36" s="5">
        <v>-0.26530336619275469</v>
      </c>
      <c r="AQ36" s="5">
        <v>0.12882112111400562</v>
      </c>
      <c r="AR36" s="5">
        <v>-5.2501500851194871E-2</v>
      </c>
      <c r="AS36" s="5">
        <v>0.21129162472780286</v>
      </c>
      <c r="AT36" s="5">
        <v>0.16355111114035289</v>
      </c>
      <c r="AU36" s="5">
        <v>-0.11194921636531964</v>
      </c>
      <c r="AV36" s="5">
        <v>0.22805481158576779</v>
      </c>
      <c r="AW36" s="5">
        <v>0.2404209336003463</v>
      </c>
      <c r="AX36" s="5">
        <v>0.15851451868339689</v>
      </c>
      <c r="AY36" s="5">
        <v>0.25673979468137076</v>
      </c>
      <c r="AZ36" s="5">
        <v>-0.13476156207913073</v>
      </c>
      <c r="BA36" s="6">
        <v>-1.5263192113216714E-2</v>
      </c>
    </row>
    <row r="37" spans="1:53" x14ac:dyDescent="0.25">
      <c r="A37" s="12" t="s">
        <v>145</v>
      </c>
      <c r="B37" s="12" t="s">
        <v>85</v>
      </c>
      <c r="C37" s="4">
        <v>-5.4470264501317305E-2</v>
      </c>
      <c r="D37" s="5">
        <v>0.12345013110622792</v>
      </c>
      <c r="E37" s="5">
        <v>-0.17696350175744757</v>
      </c>
      <c r="F37" s="5">
        <v>-0.34549665948097591</v>
      </c>
      <c r="G37" s="5">
        <v>-4.6930553339920966E-2</v>
      </c>
      <c r="H37" s="5">
        <v>0.19599430770734488</v>
      </c>
      <c r="I37" s="5">
        <v>-0.12591554643748309</v>
      </c>
      <c r="J37" s="5">
        <v>-0.26763481822935997</v>
      </c>
      <c r="K37" s="5">
        <v>-1.9639054071308101E-2</v>
      </c>
      <c r="L37" s="5">
        <v>0.2018592227241052</v>
      </c>
      <c r="M37" s="5">
        <v>-0.18399779903496677</v>
      </c>
      <c r="N37" s="5">
        <v>-0.2301765252534532</v>
      </c>
      <c r="O37" s="5">
        <v>0.19014769049098817</v>
      </c>
      <c r="P37" s="5">
        <v>0.17123059333026511</v>
      </c>
      <c r="Q37" s="5">
        <v>-0.10606396892571569</v>
      </c>
      <c r="R37" s="5">
        <v>0.19592767989983692</v>
      </c>
      <c r="S37" s="5">
        <v>-0.19316156969165985</v>
      </c>
      <c r="T37" s="5">
        <v>-0.15815966739705778</v>
      </c>
      <c r="U37" s="5">
        <v>-0.25300722834855499</v>
      </c>
      <c r="V37" s="5">
        <v>4.8038663010759248E-4</v>
      </c>
      <c r="W37" s="5">
        <v>-3.2429260308006302E-2</v>
      </c>
      <c r="X37" s="5">
        <v>-8.1029230582575829E-2</v>
      </c>
      <c r="Y37" s="5">
        <v>0.26311094845371286</v>
      </c>
      <c r="Z37" s="5">
        <v>-5.2754550707355914E-2</v>
      </c>
      <c r="AA37" s="5">
        <v>-0.3915887191687874</v>
      </c>
      <c r="AB37" s="5">
        <v>-0.23059051745647879</v>
      </c>
      <c r="AC37" s="5">
        <v>-0.1458506008696423</v>
      </c>
      <c r="AD37" s="5">
        <v>-0.21241696792770742</v>
      </c>
      <c r="AE37" s="5">
        <v>0.16049895517655952</v>
      </c>
      <c r="AF37" s="5">
        <v>-0.36724974478792544</v>
      </c>
      <c r="AG37" s="5">
        <v>-0.18221217056805047</v>
      </c>
      <c r="AH37" s="5">
        <v>-0.19550474498902545</v>
      </c>
      <c r="AI37" s="5">
        <v>5.209243154089347E-2</v>
      </c>
      <c r="AJ37" s="5">
        <v>0.16471487088593878</v>
      </c>
      <c r="AK37" s="5">
        <v>-0.20879489998912518</v>
      </c>
      <c r="AL37" s="5">
        <v>-0.25025109203293111</v>
      </c>
      <c r="AM37" s="5">
        <v>0.13845183245443268</v>
      </c>
      <c r="AN37" s="5">
        <v>0.18019287600909484</v>
      </c>
      <c r="AO37" s="5">
        <v>-7.9164124707999772E-2</v>
      </c>
      <c r="AP37" s="5">
        <v>0.2838215780845938</v>
      </c>
      <c r="AQ37" s="5">
        <v>-6.2104947488412672E-2</v>
      </c>
      <c r="AR37" s="5">
        <v>0.16140902661096113</v>
      </c>
      <c r="AS37" s="5">
        <v>-0.26969494388424203</v>
      </c>
      <c r="AT37" s="5">
        <v>-0.30581793170038102</v>
      </c>
      <c r="AU37" s="5">
        <v>0.1883767170031147</v>
      </c>
      <c r="AV37" s="5">
        <v>-0.1938026449639205</v>
      </c>
      <c r="AW37" s="5">
        <v>-0.2114458400576483</v>
      </c>
      <c r="AX37" s="5">
        <v>-0.30831424277774921</v>
      </c>
      <c r="AY37" s="5">
        <v>-0.40196653959751399</v>
      </c>
      <c r="AZ37" s="5">
        <v>0.29555652854352932</v>
      </c>
      <c r="BA37" s="6">
        <v>-0.12167026218328537</v>
      </c>
    </row>
    <row r="38" spans="1:53" x14ac:dyDescent="0.25">
      <c r="A38" s="12" t="s">
        <v>146</v>
      </c>
      <c r="B38" s="12" t="s">
        <v>86</v>
      </c>
      <c r="C38" s="4">
        <v>-0.27582191954703961</v>
      </c>
      <c r="D38" s="5">
        <v>0.33086893832030984</v>
      </c>
      <c r="E38" s="5">
        <v>-2.5898983839827739E-2</v>
      </c>
      <c r="F38" s="5">
        <v>-0.38496654923027684</v>
      </c>
      <c r="G38" s="5">
        <v>-0.19191752324916364</v>
      </c>
      <c r="H38" s="5">
        <v>2.04705897167407E-4</v>
      </c>
      <c r="I38" s="5">
        <v>-9.7016065995571235E-2</v>
      </c>
      <c r="J38" s="5">
        <v>0.10337333548951701</v>
      </c>
      <c r="K38" s="5">
        <v>-0.10475026064402268</v>
      </c>
      <c r="L38" s="5">
        <v>-0.13661369800418433</v>
      </c>
      <c r="M38" s="5">
        <v>0.16005029949194874</v>
      </c>
      <c r="N38" s="5">
        <v>0.13515875328095725</v>
      </c>
      <c r="O38" s="5">
        <v>-3.7803965982175614E-2</v>
      </c>
      <c r="P38" s="5">
        <v>-0.12952622052241342</v>
      </c>
      <c r="Q38" s="5">
        <v>0.19145818173545959</v>
      </c>
      <c r="R38" s="5">
        <v>-4.6915651063788762E-2</v>
      </c>
      <c r="S38" s="5">
        <v>3.8400084307883796E-2</v>
      </c>
      <c r="T38" s="5">
        <v>0.21168999460566368</v>
      </c>
      <c r="U38" s="5">
        <v>-0.22827076194181353</v>
      </c>
      <c r="V38" s="5">
        <v>-4.0349111475717361E-2</v>
      </c>
      <c r="W38" s="5">
        <v>0.21543957344208226</v>
      </c>
      <c r="X38" s="5">
        <v>-0.22026176257696237</v>
      </c>
      <c r="Y38" s="5">
        <v>-9.1972430661231341E-2</v>
      </c>
      <c r="Z38" s="5">
        <v>-6.5548107871758174E-2</v>
      </c>
      <c r="AA38" s="5">
        <v>-0.20880327784387978</v>
      </c>
      <c r="AB38" s="5">
        <v>-0.24389556909194637</v>
      </c>
      <c r="AC38" s="5">
        <v>0.13562047445226177</v>
      </c>
      <c r="AD38" s="5">
        <v>-0.14318388074497371</v>
      </c>
      <c r="AE38" s="5">
        <v>-0.16694953575852509</v>
      </c>
      <c r="AF38" s="5">
        <v>-0.20102245598920435</v>
      </c>
      <c r="AG38" s="5">
        <v>-3.349574717015945E-3</v>
      </c>
      <c r="AH38" s="5">
        <v>-0.20775844034121477</v>
      </c>
      <c r="AI38" s="5">
        <v>1.9466116995011176E-2</v>
      </c>
      <c r="AJ38" s="5">
        <v>-0.16981805652385573</v>
      </c>
      <c r="AK38" s="5">
        <v>-0.36515753551481045</v>
      </c>
      <c r="AL38" s="5">
        <v>-7.7482559936832104E-2</v>
      </c>
      <c r="AM38" s="5">
        <v>-0.14970161835658871</v>
      </c>
      <c r="AN38" s="5">
        <v>-1.2212015564078681E-2</v>
      </c>
      <c r="AO38" s="5">
        <v>0.19333841095078136</v>
      </c>
      <c r="AP38" s="5">
        <v>0.27410138204869272</v>
      </c>
      <c r="AQ38" s="5">
        <v>0.1897813227520328</v>
      </c>
      <c r="AR38" s="5">
        <v>0.23478472306290377</v>
      </c>
      <c r="AS38" s="5">
        <v>7.2158659296099811E-2</v>
      </c>
      <c r="AT38" s="5">
        <v>0.1134568851552452</v>
      </c>
      <c r="AU38" s="5">
        <v>-0.12941686748867975</v>
      </c>
      <c r="AV38" s="5">
        <v>0.13198447621285209</v>
      </c>
      <c r="AW38" s="5">
        <v>-0.26639457119939025</v>
      </c>
      <c r="AX38" s="5">
        <v>-0.42109864779386935</v>
      </c>
      <c r="AY38" s="5">
        <v>-0.26834501366470476</v>
      </c>
      <c r="AZ38" s="5">
        <v>-6.5966110682344509E-2</v>
      </c>
      <c r="BA38" s="6">
        <v>-6.6804382580797975E-2</v>
      </c>
    </row>
    <row r="39" spans="1:53" x14ac:dyDescent="0.25">
      <c r="A39" s="12" t="s">
        <v>147</v>
      </c>
      <c r="B39" s="12" t="s">
        <v>87</v>
      </c>
      <c r="C39" s="4">
        <v>5.4380789987587559E-2</v>
      </c>
      <c r="D39" s="5">
        <v>8.8820990395900898E-2</v>
      </c>
      <c r="E39" s="5">
        <v>0.30642829293524693</v>
      </c>
      <c r="F39" s="5">
        <v>0.26667078110883352</v>
      </c>
      <c r="G39" s="5">
        <v>4.1032139541092243E-2</v>
      </c>
      <c r="H39" s="5">
        <v>-0.29484234840105777</v>
      </c>
      <c r="I39" s="5">
        <v>0.12884581203825521</v>
      </c>
      <c r="J39" s="5">
        <v>0.29810639753328205</v>
      </c>
      <c r="K39" s="5">
        <v>0.17098016221447998</v>
      </c>
      <c r="L39" s="5">
        <v>-0.11712642177997566</v>
      </c>
      <c r="M39" s="5">
        <v>0.26171563049806529</v>
      </c>
      <c r="N39" s="5">
        <v>0.26220043195156784</v>
      </c>
      <c r="O39" s="5">
        <v>-0.18274514009253867</v>
      </c>
      <c r="P39" s="5">
        <v>-0.15902659302975089</v>
      </c>
      <c r="Q39" s="5">
        <v>0.2540065435924454</v>
      </c>
      <c r="R39" s="5">
        <v>-9.0602659256691573E-2</v>
      </c>
      <c r="S39" s="5">
        <v>0.28045258948399882</v>
      </c>
      <c r="T39" s="5">
        <v>0.25924750416774939</v>
      </c>
      <c r="U39" s="5">
        <v>0.4101759330824889</v>
      </c>
      <c r="V39" s="5">
        <v>0.21451984951715999</v>
      </c>
      <c r="W39" s="5">
        <v>0.10142987459548065</v>
      </c>
      <c r="X39" s="5">
        <v>0.11507928549420005</v>
      </c>
      <c r="Y39" s="5">
        <v>-0.30740626568350554</v>
      </c>
      <c r="Z39" s="5">
        <v>1.4916519391711869E-2</v>
      </c>
      <c r="AA39" s="5">
        <v>0.30000214417467191</v>
      </c>
      <c r="AB39" s="5">
        <v>0.18804030687676632</v>
      </c>
      <c r="AC39" s="5">
        <v>0.12541205136623632</v>
      </c>
      <c r="AD39" s="5">
        <v>0.11081519188929823</v>
      </c>
      <c r="AE39" s="5">
        <v>-0.20121090259259153</v>
      </c>
      <c r="AF39" s="5">
        <v>0.17195683871489539</v>
      </c>
      <c r="AG39" s="5">
        <v>0.30171918170728751</v>
      </c>
      <c r="AH39" s="5">
        <v>5.1082208845519311E-2</v>
      </c>
      <c r="AI39" s="5">
        <v>-0.1153450669829862</v>
      </c>
      <c r="AJ39" s="5">
        <v>-0.25317361662428667</v>
      </c>
      <c r="AK39" s="5">
        <v>-1.6865062207230885E-2</v>
      </c>
      <c r="AL39" s="5">
        <v>0.10370514844039611</v>
      </c>
      <c r="AM39" s="5">
        <v>-0.22169284423371985</v>
      </c>
      <c r="AN39" s="5">
        <v>-0.18254546451782588</v>
      </c>
      <c r="AO39" s="5">
        <v>0.22981726832754981</v>
      </c>
      <c r="AP39" s="5">
        <v>-0.31091492182741903</v>
      </c>
      <c r="AQ39" s="5">
        <v>0.16064949764626132</v>
      </c>
      <c r="AR39" s="5">
        <v>-4.1246896222528202E-2</v>
      </c>
      <c r="AS39" s="5">
        <v>0.29685679582415309</v>
      </c>
      <c r="AT39" s="5">
        <v>0.21220198036135257</v>
      </c>
      <c r="AU39" s="5">
        <v>-0.19895911550422615</v>
      </c>
      <c r="AV39" s="5">
        <v>0.2208271851966109</v>
      </c>
      <c r="AW39" s="5">
        <v>4.590206022285765E-2</v>
      </c>
      <c r="AX39" s="5">
        <v>0.16589876049878516</v>
      </c>
      <c r="AY39" s="5">
        <v>0.19167811444954613</v>
      </c>
      <c r="AZ39" s="5">
        <v>-0.29868096625385226</v>
      </c>
      <c r="BA39" s="6">
        <v>0.1767670588542038</v>
      </c>
    </row>
    <row r="40" spans="1:53" x14ac:dyDescent="0.25">
      <c r="A40" s="12" t="s">
        <v>148</v>
      </c>
      <c r="B40" s="12" t="s">
        <v>88</v>
      </c>
      <c r="C40" s="4">
        <v>-0.16313751212769501</v>
      </c>
      <c r="D40" s="5">
        <v>8.0793820434810912E-2</v>
      </c>
      <c r="E40" s="5">
        <v>-0.19457840005256755</v>
      </c>
      <c r="F40" s="5">
        <v>-0.40332778770353839</v>
      </c>
      <c r="G40" s="5">
        <v>-0.15696097068267767</v>
      </c>
      <c r="H40" s="5">
        <v>0.22197561895644632</v>
      </c>
      <c r="I40" s="5">
        <v>-0.21275407912161748</v>
      </c>
      <c r="J40" s="5">
        <v>-0.21520867904365895</v>
      </c>
      <c r="K40" s="5">
        <v>-5.8270452156304938E-3</v>
      </c>
      <c r="L40" s="5">
        <v>9.9586500620876539E-2</v>
      </c>
      <c r="M40" s="5">
        <v>-0.18815023205547399</v>
      </c>
      <c r="N40" s="5">
        <v>-0.18120909134315299</v>
      </c>
      <c r="O40" s="5">
        <v>8.4487622456939651E-2</v>
      </c>
      <c r="P40" s="5">
        <v>4.2680328588647141E-2</v>
      </c>
      <c r="Q40" s="5">
        <v>-3.22744588884641E-2</v>
      </c>
      <c r="R40" s="5">
        <v>0.11587771861424598</v>
      </c>
      <c r="S40" s="5">
        <v>-0.14325705922486356</v>
      </c>
      <c r="T40" s="5">
        <v>-0.10772732845470571</v>
      </c>
      <c r="U40" s="5">
        <v>-0.21224085634284998</v>
      </c>
      <c r="V40" s="5">
        <v>1.9855715276508065E-3</v>
      </c>
      <c r="W40" s="5">
        <v>-9.2255929957506075E-2</v>
      </c>
      <c r="X40" s="5">
        <v>-0.22693628749433664</v>
      </c>
      <c r="Y40" s="5">
        <v>0.2022210558700219</v>
      </c>
      <c r="Z40" s="5">
        <v>-0.11495909223526901</v>
      </c>
      <c r="AA40" s="5">
        <v>-0.42394700336995234</v>
      </c>
      <c r="AB40" s="5">
        <v>-0.23156012397065875</v>
      </c>
      <c r="AC40" s="5">
        <v>-0.11879416141449851</v>
      </c>
      <c r="AD40" s="5">
        <v>-0.13161376729868529</v>
      </c>
      <c r="AE40" s="5">
        <v>8.9591616069825269E-2</v>
      </c>
      <c r="AF40" s="5">
        <v>-0.31514670111828114</v>
      </c>
      <c r="AG40" s="5">
        <v>-0.20044812308335452</v>
      </c>
      <c r="AH40" s="5">
        <v>-0.19473489901164187</v>
      </c>
      <c r="AI40" s="5">
        <v>-0.15046060119939719</v>
      </c>
      <c r="AJ40" s="5">
        <v>7.646312965785737E-2</v>
      </c>
      <c r="AK40" s="5">
        <v>-0.286215551884134</v>
      </c>
      <c r="AL40" s="5">
        <v>-0.22398672426978508</v>
      </c>
      <c r="AM40" s="5">
        <v>6.6359468970846422E-2</v>
      </c>
      <c r="AN40" s="5">
        <v>9.8770063166974648E-2</v>
      </c>
      <c r="AO40" s="5">
        <v>3.7892083764346482E-2</v>
      </c>
      <c r="AP40" s="5">
        <v>0.35431100035758806</v>
      </c>
      <c r="AQ40" s="5">
        <v>6.6619846963978352E-2</v>
      </c>
      <c r="AR40" s="5">
        <v>0.28688269858321175</v>
      </c>
      <c r="AS40" s="5">
        <v>-0.17738064912205409</v>
      </c>
      <c r="AT40" s="5">
        <v>-0.24228633671225072</v>
      </c>
      <c r="AU40" s="5">
        <v>2.2703491998099169E-2</v>
      </c>
      <c r="AV40" s="5">
        <v>-0.11791359340121561</v>
      </c>
      <c r="AW40" s="5">
        <v>-0.26857587423003115</v>
      </c>
      <c r="AX40" s="5">
        <v>-0.33920050516401995</v>
      </c>
      <c r="AY40" s="5">
        <v>-0.37710749310388519</v>
      </c>
      <c r="AZ40" s="5">
        <v>0.24348265670262337</v>
      </c>
      <c r="BA40" s="6">
        <v>-8.9728826306807272E-2</v>
      </c>
    </row>
    <row r="41" spans="1:53" x14ac:dyDescent="0.25">
      <c r="A41" s="12" t="s">
        <v>149</v>
      </c>
      <c r="B41" s="12" t="s">
        <v>89</v>
      </c>
      <c r="C41" s="4">
        <v>0.25960685004234163</v>
      </c>
      <c r="D41" s="5">
        <v>0.14588292344176854</v>
      </c>
      <c r="E41" s="5">
        <v>-0.24750468591276467</v>
      </c>
      <c r="F41" s="5">
        <v>-0.23910056625729234</v>
      </c>
      <c r="G41" s="5">
        <v>-7.8989330717596908E-4</v>
      </c>
      <c r="H41" s="5">
        <v>0.46789097075741887</v>
      </c>
      <c r="I41" s="5">
        <v>-0.11320608278131319</v>
      </c>
      <c r="J41" s="5">
        <v>-0.37415488369130862</v>
      </c>
      <c r="K41" s="5">
        <v>1.6934870345151035E-3</v>
      </c>
      <c r="L41" s="5">
        <v>0.31703263594929149</v>
      </c>
      <c r="M41" s="5">
        <v>-0.2686503521301542</v>
      </c>
      <c r="N41" s="5">
        <v>-0.37097572261647244</v>
      </c>
      <c r="O41" s="5">
        <v>0.30334454578051184</v>
      </c>
      <c r="P41" s="5">
        <v>0.2478370046715361</v>
      </c>
      <c r="Q41" s="5">
        <v>-0.19115783823886631</v>
      </c>
      <c r="R41" s="5">
        <v>0.23137070629043263</v>
      </c>
      <c r="S41" s="5">
        <v>-0.19498824274071525</v>
      </c>
      <c r="T41" s="5">
        <v>-0.19229819638768242</v>
      </c>
      <c r="U41" s="5">
        <v>-0.27249525307510747</v>
      </c>
      <c r="V41" s="5">
        <v>-5.521103511108307E-3</v>
      </c>
      <c r="W41" s="5">
        <v>4.2190699810330329E-2</v>
      </c>
      <c r="X41" s="5">
        <v>-1.6218871760973644E-2</v>
      </c>
      <c r="Y41" s="5">
        <v>0.38273650457776737</v>
      </c>
      <c r="Z41" s="5">
        <v>-8.2003490980463473E-2</v>
      </c>
      <c r="AA41" s="5">
        <v>-0.27401283943259208</v>
      </c>
      <c r="AB41" s="5">
        <v>-0.25289103670959195</v>
      </c>
      <c r="AC41" s="5">
        <v>-0.17129105906416728</v>
      </c>
      <c r="AD41" s="5">
        <v>-0.30121070967566016</v>
      </c>
      <c r="AE41" s="5">
        <v>0.27152922677103242</v>
      </c>
      <c r="AF41" s="5">
        <v>-0.31148942115901379</v>
      </c>
      <c r="AG41" s="5">
        <v>-0.36737592561274757</v>
      </c>
      <c r="AH41" s="5">
        <v>-0.36280707885027547</v>
      </c>
      <c r="AI41" s="5">
        <v>0.19723671522574135</v>
      </c>
      <c r="AJ41" s="5">
        <v>0.32577346082930697</v>
      </c>
      <c r="AK41" s="5">
        <v>-9.0880641950204663E-2</v>
      </c>
      <c r="AL41" s="5">
        <v>-0.20430915333828661</v>
      </c>
      <c r="AM41" s="5">
        <v>0.32460707330838851</v>
      </c>
      <c r="AN41" s="5">
        <v>0.28096577071818152</v>
      </c>
      <c r="AO41" s="5">
        <v>-0.35174034519101111</v>
      </c>
      <c r="AP41" s="5">
        <v>0.418231490392933</v>
      </c>
      <c r="AQ41" s="5">
        <v>-0.32038087926647374</v>
      </c>
      <c r="AR41" s="5">
        <v>-9.1611394421627509E-2</v>
      </c>
      <c r="AS41" s="5">
        <v>-0.42192521460341997</v>
      </c>
      <c r="AT41" s="5">
        <v>-0.30627325984098897</v>
      </c>
      <c r="AU41" s="5">
        <v>0.10685905950558844</v>
      </c>
      <c r="AV41" s="5">
        <v>-0.28242950653342597</v>
      </c>
      <c r="AW41" s="5">
        <v>-0.23500476057626485</v>
      </c>
      <c r="AX41" s="5">
        <v>-0.18534587657573648</v>
      </c>
      <c r="AY41" s="5">
        <v>-0.34188587510390878</v>
      </c>
      <c r="AZ41" s="5">
        <v>0.35818664152288177</v>
      </c>
      <c r="BA41" s="6">
        <v>-0.39174665695449368</v>
      </c>
    </row>
    <row r="42" spans="1:53" x14ac:dyDescent="0.25">
      <c r="A42" s="12" t="s">
        <v>151</v>
      </c>
      <c r="B42" s="12" t="s">
        <v>90</v>
      </c>
      <c r="C42" s="4">
        <v>-0.10602727334847045</v>
      </c>
      <c r="D42" s="5">
        <v>3.212562189240277E-2</v>
      </c>
      <c r="E42" s="5">
        <v>-0.20100865825049433</v>
      </c>
      <c r="F42" s="5">
        <v>-0.3565379267250649</v>
      </c>
      <c r="G42" s="5">
        <v>-0.12860710919752019</v>
      </c>
      <c r="H42" s="5">
        <v>0.18113025857136639</v>
      </c>
      <c r="I42" s="5">
        <v>-0.16772119910874067</v>
      </c>
      <c r="J42" s="5">
        <v>-0.27908633847449588</v>
      </c>
      <c r="K42" s="5">
        <v>4.3836131789925853E-3</v>
      </c>
      <c r="L42" s="5">
        <v>0.18232233950488949</v>
      </c>
      <c r="M42" s="5">
        <v>-0.21775192095087711</v>
      </c>
      <c r="N42" s="5">
        <v>-0.23079945562200624</v>
      </c>
      <c r="O42" s="5">
        <v>0.1847431352013654</v>
      </c>
      <c r="P42" s="5">
        <v>0.16813668323181929</v>
      </c>
      <c r="Q42" s="5">
        <v>-0.12829233624795378</v>
      </c>
      <c r="R42" s="5">
        <v>0.21297936902684245</v>
      </c>
      <c r="S42" s="5">
        <v>-0.19369765138960376</v>
      </c>
      <c r="T42" s="5">
        <v>-0.18683049943374758</v>
      </c>
      <c r="U42" s="5">
        <v>-0.12763908835946527</v>
      </c>
      <c r="V42" s="5">
        <v>5.0955743788736768E-2</v>
      </c>
      <c r="W42" s="5">
        <v>-0.1153212540260453</v>
      </c>
      <c r="X42" s="5">
        <v>-0.12559247632089454</v>
      </c>
      <c r="Y42" s="5">
        <v>0.25429337974315436</v>
      </c>
      <c r="Z42" s="5">
        <v>-1.1444910463931777E-4</v>
      </c>
      <c r="AA42" s="5">
        <v>-0.38054032208748911</v>
      </c>
      <c r="AB42" s="5">
        <v>-0.21531045154379883</v>
      </c>
      <c r="AC42" s="5">
        <v>-0.19140913783899763</v>
      </c>
      <c r="AD42" s="5">
        <v>-0.16342091848515122</v>
      </c>
      <c r="AE42" s="5">
        <v>0.17522542574103528</v>
      </c>
      <c r="AF42" s="5">
        <v>-0.3794316898641496</v>
      </c>
      <c r="AG42" s="5">
        <v>-0.17862928969925557</v>
      </c>
      <c r="AH42" s="5">
        <v>-0.12226919884620789</v>
      </c>
      <c r="AI42" s="5">
        <v>-0.19074258000930022</v>
      </c>
      <c r="AJ42" s="5">
        <v>0.16213320137590193</v>
      </c>
      <c r="AK42" s="5">
        <v>-0.15944540494904672</v>
      </c>
      <c r="AL42" s="5">
        <v>-0.19840507755411427</v>
      </c>
      <c r="AM42" s="5">
        <v>0.15317700213375465</v>
      </c>
      <c r="AN42" s="5">
        <v>0.15832949069552318</v>
      </c>
      <c r="AO42" s="5">
        <v>-3.9278714376650509E-2</v>
      </c>
      <c r="AP42" s="5">
        <v>0.2352875658108568</v>
      </c>
      <c r="AQ42" s="5">
        <v>-2.5383635309436867E-3</v>
      </c>
      <c r="AR42" s="5">
        <v>0.21916014088814945</v>
      </c>
      <c r="AS42" s="5">
        <v>-0.24550621804979716</v>
      </c>
      <c r="AT42" s="5">
        <v>-0.35045340146274551</v>
      </c>
      <c r="AU42" s="5">
        <v>1.2852361592547084E-2</v>
      </c>
      <c r="AV42" s="5">
        <v>-0.20671436545696789</v>
      </c>
      <c r="AW42" s="5">
        <v>-0.23916289539177471</v>
      </c>
      <c r="AX42" s="5">
        <v>-0.37238594496664684</v>
      </c>
      <c r="AY42" s="5">
        <v>-0.41560082961597666</v>
      </c>
      <c r="AZ42" s="5">
        <v>0.31328077891913869</v>
      </c>
      <c r="BA42" s="6">
        <v>-6.0370406969678166E-2</v>
      </c>
    </row>
    <row r="43" spans="1:53" x14ac:dyDescent="0.25">
      <c r="A43" s="12" t="s">
        <v>152</v>
      </c>
      <c r="B43" s="12" t="s">
        <v>91</v>
      </c>
      <c r="C43" s="4">
        <v>-3.4966285369826135E-2</v>
      </c>
      <c r="D43" s="5">
        <v>0.47427449426266682</v>
      </c>
      <c r="E43" s="5">
        <v>0.30518072862665346</v>
      </c>
      <c r="F43" s="5">
        <v>5.3104716397484993E-2</v>
      </c>
      <c r="G43" s="5">
        <v>0.18640426722429471</v>
      </c>
      <c r="H43" s="5">
        <v>-0.40457303054223931</v>
      </c>
      <c r="I43" s="5">
        <v>0.43585625911980941</v>
      </c>
      <c r="J43" s="5">
        <v>0.55624271184143981</v>
      </c>
      <c r="K43" s="5">
        <v>0.39502161872893998</v>
      </c>
      <c r="L43" s="5">
        <v>-0.32069724803676858</v>
      </c>
      <c r="M43" s="5">
        <v>0.64965437362332623</v>
      </c>
      <c r="N43" s="5">
        <v>0.54827665282129878</v>
      </c>
      <c r="O43" s="5">
        <v>-0.23765778717070346</v>
      </c>
      <c r="P43" s="5">
        <v>-0.43399599414133122</v>
      </c>
      <c r="Q43" s="5">
        <v>0.46520224705218821</v>
      </c>
      <c r="R43" s="5">
        <v>-0.27665172722740089</v>
      </c>
      <c r="S43" s="5">
        <v>0.5209715853444794</v>
      </c>
      <c r="T43" s="5">
        <v>0.58607520817722014</v>
      </c>
      <c r="U43" s="5">
        <v>0.37677915664643297</v>
      </c>
      <c r="V43" s="5">
        <v>0.5088464487566261</v>
      </c>
      <c r="W43" s="5">
        <v>0.51066881598208869</v>
      </c>
      <c r="X43" s="5">
        <v>0.22069111727189003</v>
      </c>
      <c r="Y43" s="5">
        <v>-0.46887131682523614</v>
      </c>
      <c r="Z43" s="5">
        <v>-0.35338825115943767</v>
      </c>
      <c r="AA43" s="5">
        <v>0.24148054467339272</v>
      </c>
      <c r="AB43" s="5">
        <v>9.8313806266564344E-2</v>
      </c>
      <c r="AC43" s="5">
        <v>0.43935999299388007</v>
      </c>
      <c r="AD43" s="5">
        <v>9.4446891311274317E-2</v>
      </c>
      <c r="AE43" s="5">
        <v>-0.53984425070715059</v>
      </c>
      <c r="AF43" s="5">
        <v>-4.2679323343823655E-2</v>
      </c>
      <c r="AG43" s="5">
        <v>-0.1291433253293498</v>
      </c>
      <c r="AH43" s="5">
        <v>0.108842188045498</v>
      </c>
      <c r="AI43" s="5">
        <v>-0.23369572707504782</v>
      </c>
      <c r="AJ43" s="5">
        <v>-0.50374046036137266</v>
      </c>
      <c r="AK43" s="5">
        <v>-0.18691128994878939</v>
      </c>
      <c r="AL43" s="5">
        <v>0.20913721704166938</v>
      </c>
      <c r="AM43" s="5">
        <v>-0.49585235656199678</v>
      </c>
      <c r="AN43" s="5">
        <v>-0.40702572056535408</v>
      </c>
      <c r="AO43" s="5">
        <v>0.40502439785144884</v>
      </c>
      <c r="AP43" s="5">
        <v>-0.20248833656070175</v>
      </c>
      <c r="AQ43" s="5">
        <v>0.47257142481871223</v>
      </c>
      <c r="AR43" s="5">
        <v>0.33680098080594412</v>
      </c>
      <c r="AS43" s="5">
        <v>0.54713988829971172</v>
      </c>
      <c r="AT43" s="5">
        <v>0.2542579977094569</v>
      </c>
      <c r="AU43" s="5">
        <v>-0.26248571348160443</v>
      </c>
      <c r="AV43" s="5">
        <v>0.51007343271479699</v>
      </c>
      <c r="AW43" s="5">
        <v>-3.2727578729113492E-2</v>
      </c>
      <c r="AX43" s="5">
        <v>-2.2509432484777069E-2</v>
      </c>
      <c r="AY43" s="5">
        <v>6.6967802025219361E-2</v>
      </c>
      <c r="AZ43" s="5">
        <v>-0.43669370415133596</v>
      </c>
      <c r="BA43" s="6">
        <v>-0.16351016471375499</v>
      </c>
    </row>
    <row r="44" spans="1:53" x14ac:dyDescent="0.25">
      <c r="A44" s="12" t="s">
        <v>153</v>
      </c>
      <c r="B44" s="12" t="s">
        <v>92</v>
      </c>
      <c r="C44" s="4">
        <v>-0.16737347058617535</v>
      </c>
      <c r="D44" s="5">
        <v>6.8343894988406609E-2</v>
      </c>
      <c r="E44" s="5">
        <v>5.2720234143929373E-2</v>
      </c>
      <c r="F44" s="5">
        <v>7.7700726316890706E-2</v>
      </c>
      <c r="G44" s="5">
        <v>0.13470109085274429</v>
      </c>
      <c r="H44" s="5">
        <v>-6.9096109321307983E-2</v>
      </c>
      <c r="I44" s="5">
        <v>9.2176878501041226E-2</v>
      </c>
      <c r="J44" s="5">
        <v>-1.030189079002879E-3</v>
      </c>
      <c r="K44" s="5">
        <v>-8.5677395376852164E-2</v>
      </c>
      <c r="L44" s="5">
        <v>9.8407756109185437E-2</v>
      </c>
      <c r="M44" s="5">
        <v>-3.3745321435771559E-2</v>
      </c>
      <c r="N44" s="5">
        <v>-6.6619184476680818E-2</v>
      </c>
      <c r="O44" s="5">
        <v>-3.7005421537380416E-3</v>
      </c>
      <c r="P44" s="5">
        <v>8.6321989461503421E-2</v>
      </c>
      <c r="Q44" s="5">
        <v>4.4813420874090813E-2</v>
      </c>
      <c r="R44" s="5">
        <v>9.4304969599699542E-2</v>
      </c>
      <c r="S44" s="5">
        <v>-0.16887767803392237</v>
      </c>
      <c r="T44" s="5">
        <v>-2.6757839211256775E-2</v>
      </c>
      <c r="U44" s="5">
        <v>-0.14545562955809818</v>
      </c>
      <c r="V44" s="5">
        <v>2.2827422640203658E-3</v>
      </c>
      <c r="W44" s="5">
        <v>0.12997839354303639</v>
      </c>
      <c r="X44" s="5">
        <v>0.16680147302019038</v>
      </c>
      <c r="Y44" s="5">
        <v>5.7631454316475303E-2</v>
      </c>
      <c r="Z44" s="5">
        <v>5.5664935538508889E-2</v>
      </c>
      <c r="AA44" s="5">
        <v>-0.16566248029627612</v>
      </c>
      <c r="AB44" s="5">
        <v>-2.712010036353267E-2</v>
      </c>
      <c r="AC44" s="5">
        <v>5.9399157614695164E-2</v>
      </c>
      <c r="AD44" s="5">
        <v>-6.4109330951792207E-2</v>
      </c>
      <c r="AE44" s="5">
        <v>7.656644681806668E-2</v>
      </c>
      <c r="AF44" s="5">
        <v>-3.0272016069363385E-2</v>
      </c>
      <c r="AG44" s="5">
        <v>0.21531459145583981</v>
      </c>
      <c r="AH44" s="5">
        <v>-2.1320855793743706E-2</v>
      </c>
      <c r="AI44" s="5">
        <v>0.32740876748606967</v>
      </c>
      <c r="AJ44" s="5">
        <v>7.0795946384229369E-2</v>
      </c>
      <c r="AK44" s="5">
        <v>1.3900615913933481E-2</v>
      </c>
      <c r="AL44" s="5">
        <v>-0.28770413635720543</v>
      </c>
      <c r="AM44" s="5">
        <v>2.3590588648278246E-2</v>
      </c>
      <c r="AN44" s="5">
        <v>0.16107593347683111</v>
      </c>
      <c r="AO44" s="5">
        <v>-6.7848432575581832E-2</v>
      </c>
      <c r="AP44" s="5">
        <v>4.1064619671026814E-2</v>
      </c>
      <c r="AQ44" s="5">
        <v>-0.11338383931296356</v>
      </c>
      <c r="AR44" s="5">
        <v>-0.18340655694270222</v>
      </c>
      <c r="AS44" s="5">
        <v>-3.462585084799321E-2</v>
      </c>
      <c r="AT44" s="5">
        <v>0.15957629003665971</v>
      </c>
      <c r="AU44" s="5">
        <v>0.35125117269138173</v>
      </c>
      <c r="AV44" s="5">
        <v>-0.11496238227979876</v>
      </c>
      <c r="AW44" s="5">
        <v>0.42974473950559033</v>
      </c>
      <c r="AX44" s="5">
        <v>-7.417769237366946E-2</v>
      </c>
      <c r="AY44" s="5">
        <v>-9.4889120456888767E-3</v>
      </c>
      <c r="AZ44" s="5">
        <v>1.5055031092395092E-2</v>
      </c>
      <c r="BA44" s="6">
        <v>9.1438129226168924E-2</v>
      </c>
    </row>
    <row r="45" spans="1:53" x14ac:dyDescent="0.25">
      <c r="A45" s="12" t="s">
        <v>154</v>
      </c>
      <c r="B45" s="12" t="s">
        <v>93</v>
      </c>
      <c r="C45" s="4">
        <v>0.21907056364338698</v>
      </c>
      <c r="D45" s="5">
        <v>-5.8554911009412881E-2</v>
      </c>
      <c r="E45" s="5">
        <v>0.15234783074460831</v>
      </c>
      <c r="F45" s="5">
        <v>0.35617284640668184</v>
      </c>
      <c r="G45" s="5">
        <v>0.36637229313244157</v>
      </c>
      <c r="H45" s="5">
        <v>-0.20331780896724441</v>
      </c>
      <c r="I45" s="5">
        <v>0.17157357194148123</v>
      </c>
      <c r="J45" s="5">
        <v>0.26320818203362106</v>
      </c>
      <c r="K45" s="5">
        <v>0.11570197598266183</v>
      </c>
      <c r="L45" s="5">
        <v>5.4441162196038166E-3</v>
      </c>
      <c r="M45" s="5">
        <v>0.27777054224497888</v>
      </c>
      <c r="N45" s="5">
        <v>0.21918315938937838</v>
      </c>
      <c r="O45" s="5">
        <v>-0.16935376572114</v>
      </c>
      <c r="P45" s="5">
        <v>-6.973790628938574E-2</v>
      </c>
      <c r="Q45" s="5">
        <v>0.18188768050604673</v>
      </c>
      <c r="R45" s="5">
        <v>-8.5831071239703766E-2</v>
      </c>
      <c r="S45" s="5">
        <v>0.258839290555404</v>
      </c>
      <c r="T45" s="5">
        <v>0.25509261863313681</v>
      </c>
      <c r="U45" s="5">
        <v>0.42843275814216936</v>
      </c>
      <c r="V45" s="5">
        <v>0.11327357095961599</v>
      </c>
      <c r="W45" s="5">
        <v>0.19959758917540688</v>
      </c>
      <c r="X45" s="5">
        <v>0.16667481955622021</v>
      </c>
      <c r="Y45" s="5">
        <v>-0.21435327841036039</v>
      </c>
      <c r="Z45" s="5">
        <v>3.3524255737959682E-2</v>
      </c>
      <c r="AA45" s="5">
        <v>0.27638839811127197</v>
      </c>
      <c r="AB45" s="5">
        <v>0.30990242600363932</v>
      </c>
      <c r="AC45" s="5">
        <v>9.8205184419492608E-2</v>
      </c>
      <c r="AD45" s="5">
        <v>4.017378449146071E-2</v>
      </c>
      <c r="AE45" s="5">
        <v>-0.1484750650946369</v>
      </c>
      <c r="AF45" s="5">
        <v>0.13611473681230613</v>
      </c>
      <c r="AG45" s="5">
        <v>9.8817610607579376E-2</v>
      </c>
      <c r="AH45" s="5">
        <v>0.19813609383619654</v>
      </c>
      <c r="AI45" s="5">
        <v>-7.559580461975679E-2</v>
      </c>
      <c r="AJ45" s="5">
        <v>-0.17994627619112605</v>
      </c>
      <c r="AK45" s="5">
        <v>0.16906825313504417</v>
      </c>
      <c r="AL45" s="5">
        <v>0.18506213978211292</v>
      </c>
      <c r="AM45" s="5">
        <v>-0.14714161894590203</v>
      </c>
      <c r="AN45" s="5">
        <v>-0.1537786197193417</v>
      </c>
      <c r="AO45" s="5">
        <v>0.10945339961645845</v>
      </c>
      <c r="AP45" s="5">
        <v>-0.33059586667879853</v>
      </c>
      <c r="AQ45" s="5">
        <v>8.849189439038499E-2</v>
      </c>
      <c r="AR45" s="5">
        <v>-0.17502775471008022</v>
      </c>
      <c r="AS45" s="5">
        <v>0.22674796318125284</v>
      </c>
      <c r="AT45" s="5">
        <v>0.15479581896472513</v>
      </c>
      <c r="AU45" s="5">
        <v>-8.7688026577216513E-2</v>
      </c>
      <c r="AV45" s="5">
        <v>0.15341261656759331</v>
      </c>
      <c r="AW45" s="5">
        <v>0.17414429560753925</v>
      </c>
      <c r="AX45" s="5">
        <v>0.3807744630001606</v>
      </c>
      <c r="AY45" s="5">
        <v>0.17181988970214332</v>
      </c>
      <c r="AZ45" s="5">
        <v>-0.27592897718046411</v>
      </c>
      <c r="BA45" s="6">
        <v>-4.0148930889336909E-2</v>
      </c>
    </row>
    <row r="46" spans="1:53" x14ac:dyDescent="0.25">
      <c r="A46" s="12" t="s">
        <v>155</v>
      </c>
      <c r="B46" s="12" t="s">
        <v>94</v>
      </c>
      <c r="C46" s="4">
        <v>0.17371964623295896</v>
      </c>
      <c r="D46" s="5">
        <v>-0.21848132654084021</v>
      </c>
      <c r="E46" s="5">
        <v>0.236957849107057</v>
      </c>
      <c r="F46" s="5">
        <v>0.26874652692162737</v>
      </c>
      <c r="G46" s="5">
        <v>1.6492308273397864E-2</v>
      </c>
      <c r="H46" s="5">
        <v>-0.37292170968169269</v>
      </c>
      <c r="I46" s="5">
        <v>7.2062153296361856E-2</v>
      </c>
      <c r="J46" s="5">
        <v>0.35789163985379058</v>
      </c>
      <c r="K46" s="5">
        <v>0.10001893964682465</v>
      </c>
      <c r="L46" s="5">
        <v>-0.30277498601894925</v>
      </c>
      <c r="M46" s="5">
        <v>0.32330399042323144</v>
      </c>
      <c r="N46" s="5">
        <v>0.34295782703541555</v>
      </c>
      <c r="O46" s="5">
        <v>-0.19381139817578483</v>
      </c>
      <c r="P46" s="5">
        <v>-0.18227487590223707</v>
      </c>
      <c r="Q46" s="5">
        <v>0.13676170145608535</v>
      </c>
      <c r="R46" s="5">
        <v>-0.21280391868323695</v>
      </c>
      <c r="S46" s="5">
        <v>0.32959528273783706</v>
      </c>
      <c r="T46" s="5">
        <v>0.27318602203634551</v>
      </c>
      <c r="U46" s="5">
        <v>0.31833319478566324</v>
      </c>
      <c r="V46" s="5">
        <v>-2.9438484087863804E-2</v>
      </c>
      <c r="W46" s="5">
        <v>5.0270712904538897E-2</v>
      </c>
      <c r="X46" s="5">
        <v>-5.771447954264488E-2</v>
      </c>
      <c r="Y46" s="5">
        <v>-0.34997113961443693</v>
      </c>
      <c r="Z46" s="5">
        <v>5.8981730733436349E-2</v>
      </c>
      <c r="AA46" s="5">
        <v>0.44024961471434226</v>
      </c>
      <c r="AB46" s="5">
        <v>0.19454153880697753</v>
      </c>
      <c r="AC46" s="5">
        <v>0.19608221460896924</v>
      </c>
      <c r="AD46" s="5">
        <v>0.25068263316305867</v>
      </c>
      <c r="AE46" s="5">
        <v>-0.28036676759881274</v>
      </c>
      <c r="AF46" s="5">
        <v>0.33964129787852565</v>
      </c>
      <c r="AG46" s="5">
        <v>0.12880587773664087</v>
      </c>
      <c r="AH46" s="5">
        <v>0.30739307061833254</v>
      </c>
      <c r="AI46" s="5">
        <v>-0.19027087994856792</v>
      </c>
      <c r="AJ46" s="5">
        <v>-0.2799527133978561</v>
      </c>
      <c r="AK46" s="5">
        <v>8.019127587310812E-2</v>
      </c>
      <c r="AL46" s="5">
        <v>0.40714887573793468</v>
      </c>
      <c r="AM46" s="5">
        <v>-0.26652375061835604</v>
      </c>
      <c r="AN46" s="5">
        <v>-0.36230335582617273</v>
      </c>
      <c r="AO46" s="5">
        <v>0.16266322556722201</v>
      </c>
      <c r="AP46" s="5">
        <v>-0.50249109017970417</v>
      </c>
      <c r="AQ46" s="5">
        <v>0.21079115149181338</v>
      </c>
      <c r="AR46" s="5">
        <v>-5.0300659023566549E-3</v>
      </c>
      <c r="AS46" s="5">
        <v>0.35761895989170728</v>
      </c>
      <c r="AT46" s="5">
        <v>0.20774216026088912</v>
      </c>
      <c r="AU46" s="5">
        <v>-0.36832311752398555</v>
      </c>
      <c r="AV46" s="5">
        <v>0.29380150992466481</v>
      </c>
      <c r="AW46" s="5">
        <v>-0.15562358301875251</v>
      </c>
      <c r="AX46" s="5">
        <v>0.28842420559667903</v>
      </c>
      <c r="AY46" s="5">
        <v>0.37112595120830627</v>
      </c>
      <c r="AZ46" s="5">
        <v>-0.3684781843334109</v>
      </c>
      <c r="BA46" s="6">
        <v>5.9106286520531806E-2</v>
      </c>
    </row>
    <row r="47" spans="1:53" x14ac:dyDescent="0.25">
      <c r="A47" s="12" t="s">
        <v>157</v>
      </c>
      <c r="B47" s="12" t="s">
        <v>95</v>
      </c>
      <c r="C47" s="4">
        <v>0.24820168799178347</v>
      </c>
      <c r="D47" s="5">
        <v>0.30827129389120045</v>
      </c>
      <c r="E47" s="5">
        <v>0.27024516592798314</v>
      </c>
      <c r="F47" s="5">
        <v>0.15998175595137226</v>
      </c>
      <c r="G47" s="5">
        <v>0.14703311393509447</v>
      </c>
      <c r="H47" s="5">
        <v>-3.6540416716393145E-2</v>
      </c>
      <c r="I47" s="5">
        <v>0.13843981805186859</v>
      </c>
      <c r="J47" s="5">
        <v>0.24005748008812622</v>
      </c>
      <c r="K47" s="5">
        <v>0.24089090940215993</v>
      </c>
      <c r="L47" s="5">
        <v>-8.1888623476749883E-2</v>
      </c>
      <c r="M47" s="5">
        <v>0.34465193347540751</v>
      </c>
      <c r="N47" s="5">
        <v>0.23691673919091419</v>
      </c>
      <c r="O47" s="5">
        <v>3.3431022319962041E-2</v>
      </c>
      <c r="P47" s="5">
        <v>-8.84371448096508E-2</v>
      </c>
      <c r="Q47" s="5">
        <v>0.29552910287568829</v>
      </c>
      <c r="R47" s="5">
        <v>-3.1450965556848155E-2</v>
      </c>
      <c r="S47" s="5">
        <v>0.32475371119482005</v>
      </c>
      <c r="T47" s="5">
        <v>0.31919087144828623</v>
      </c>
      <c r="U47" s="5">
        <v>7.8447366046383429E-2</v>
      </c>
      <c r="V47" s="5">
        <v>0.11311229721610538</v>
      </c>
      <c r="W47" s="5">
        <v>0.35138217576346342</v>
      </c>
      <c r="X47" s="5">
        <v>-9.253830147208866E-3</v>
      </c>
      <c r="Y47" s="5">
        <v>-0.15936391179464102</v>
      </c>
      <c r="Z47" s="5">
        <v>-0.28581206612700427</v>
      </c>
      <c r="AA47" s="5">
        <v>0.17912773602848736</v>
      </c>
      <c r="AB47" s="5">
        <v>-7.3010274615346857E-2</v>
      </c>
      <c r="AC47" s="5">
        <v>0.31707918738301388</v>
      </c>
      <c r="AD47" s="5">
        <v>0.103392269287698</v>
      </c>
      <c r="AE47" s="5">
        <v>-0.23116272507042041</v>
      </c>
      <c r="AF47" s="5">
        <v>-5.6955439514018304E-2</v>
      </c>
      <c r="AG47" s="5">
        <v>-0.28866783597670898</v>
      </c>
      <c r="AH47" s="5">
        <v>-9.0775750440283978E-2</v>
      </c>
      <c r="AI47" s="5">
        <v>-4.0199074628382084E-2</v>
      </c>
      <c r="AJ47" s="5">
        <v>-0.18169615170810863</v>
      </c>
      <c r="AK47" s="5">
        <v>-0.13494788237907321</v>
      </c>
      <c r="AL47" s="5">
        <v>0.22114136757010394</v>
      </c>
      <c r="AM47" s="5">
        <v>-0.20311730085220783</v>
      </c>
      <c r="AN47" s="5">
        <v>-0.21629234538034395</v>
      </c>
      <c r="AO47" s="5">
        <v>0.12432710861731795</v>
      </c>
      <c r="AP47" s="5">
        <v>-1.1865730090210153E-2</v>
      </c>
      <c r="AQ47" s="5">
        <v>0.14834480278718595</v>
      </c>
      <c r="AR47" s="5">
        <v>5.257781416208903E-2</v>
      </c>
      <c r="AS47" s="5">
        <v>0.20054042776035408</v>
      </c>
      <c r="AT47" s="5">
        <v>0.17688358003150098</v>
      </c>
      <c r="AU47" s="5">
        <v>-0.29386268455821341</v>
      </c>
      <c r="AV47" s="5">
        <v>0.28603811354255015</v>
      </c>
      <c r="AW47" s="5">
        <v>-0.16404841383697522</v>
      </c>
      <c r="AX47" s="5">
        <v>-2.4268636928430551E-3</v>
      </c>
      <c r="AY47" s="5">
        <v>0.21137132373502818</v>
      </c>
      <c r="AZ47" s="5">
        <v>-0.18617060252618814</v>
      </c>
      <c r="BA47" s="6">
        <v>-0.3815891841617251</v>
      </c>
    </row>
    <row r="48" spans="1:53" x14ac:dyDescent="0.25">
      <c r="A48" s="12" t="s">
        <v>158</v>
      </c>
      <c r="B48" s="12" t="s">
        <v>96</v>
      </c>
      <c r="C48" s="4">
        <v>5.7614432762426719E-2</v>
      </c>
      <c r="D48" s="5">
        <v>2.6590992568162063E-2</v>
      </c>
      <c r="E48" s="5">
        <v>0.19381994833390484</v>
      </c>
      <c r="F48" s="5">
        <v>0.20843170348227488</v>
      </c>
      <c r="G48" s="5">
        <v>0.12826071280164733</v>
      </c>
      <c r="H48" s="5">
        <v>-0.22011308768213608</v>
      </c>
      <c r="I48" s="5">
        <v>0.13290967000872844</v>
      </c>
      <c r="J48" s="5">
        <v>0.31192686265240926</v>
      </c>
      <c r="K48" s="5">
        <v>5.2445150111015269E-2</v>
      </c>
      <c r="L48" s="5">
        <v>-0.17890010420629665</v>
      </c>
      <c r="M48" s="5">
        <v>0.33001080003320588</v>
      </c>
      <c r="N48" s="5">
        <v>0.33424922332241619</v>
      </c>
      <c r="O48" s="5">
        <v>-0.13699660455611556</v>
      </c>
      <c r="P48" s="5">
        <v>-0.19921251903484691</v>
      </c>
      <c r="Q48" s="5">
        <v>0.2347656084684076</v>
      </c>
      <c r="R48" s="5">
        <v>-0.16540330057137945</v>
      </c>
      <c r="S48" s="5">
        <v>0.30202378475681058</v>
      </c>
      <c r="T48" s="5">
        <v>0.28704335630515299</v>
      </c>
      <c r="U48" s="5">
        <v>0.45509902946518493</v>
      </c>
      <c r="V48" s="5">
        <v>0.11727597637261854</v>
      </c>
      <c r="W48" s="5">
        <v>6.2595524987597753E-2</v>
      </c>
      <c r="X48" s="5">
        <v>1.1337272907274144E-2</v>
      </c>
      <c r="Y48" s="5">
        <v>-0.30845004146681454</v>
      </c>
      <c r="Z48" s="5">
        <v>5.1508927068472958E-3</v>
      </c>
      <c r="AA48" s="5">
        <v>0.32287150741386794</v>
      </c>
      <c r="AB48" s="5">
        <v>0.26888339636555925</v>
      </c>
      <c r="AC48" s="5">
        <v>0.18433557835630068</v>
      </c>
      <c r="AD48" s="5">
        <v>0.22870863769364397</v>
      </c>
      <c r="AE48" s="5">
        <v>-0.25518539191955242</v>
      </c>
      <c r="AF48" s="5">
        <v>0.15101199263514267</v>
      </c>
      <c r="AG48" s="5">
        <v>0.2617501419991497</v>
      </c>
      <c r="AH48" s="5">
        <v>0.12648952172087119</v>
      </c>
      <c r="AI48" s="5">
        <v>-0.30494522020076253</v>
      </c>
      <c r="AJ48" s="5">
        <v>-0.27040452155947448</v>
      </c>
      <c r="AK48" s="5">
        <v>0.19698101581310165</v>
      </c>
      <c r="AL48" s="5">
        <v>0.41045210668538834</v>
      </c>
      <c r="AM48" s="5">
        <v>-0.22345836433864535</v>
      </c>
      <c r="AN48" s="5">
        <v>-0.21798824928791394</v>
      </c>
      <c r="AO48" s="5">
        <v>0.25557457135783035</v>
      </c>
      <c r="AP48" s="5">
        <v>-0.25572975944525933</v>
      </c>
      <c r="AQ48" s="5">
        <v>0.22027947292484937</v>
      </c>
      <c r="AR48" s="5">
        <v>-6.3164908089387893E-3</v>
      </c>
      <c r="AS48" s="5">
        <v>0.32798871421742737</v>
      </c>
      <c r="AT48" s="5">
        <v>0.25834448205532295</v>
      </c>
      <c r="AU48" s="5">
        <v>-0.23919091057171071</v>
      </c>
      <c r="AV48" s="5">
        <v>0.28534797114379079</v>
      </c>
      <c r="AW48" s="5">
        <v>8.9402695852843939E-2</v>
      </c>
      <c r="AX48" s="5">
        <v>0.22539500179984889</v>
      </c>
      <c r="AY48" s="5">
        <v>0.15008171830399242</v>
      </c>
      <c r="AZ48" s="5">
        <v>-0.30649392168828932</v>
      </c>
      <c r="BA48" s="6">
        <v>7.1058948960301668E-2</v>
      </c>
    </row>
    <row r="49" spans="1:53" x14ac:dyDescent="0.25">
      <c r="A49" s="12" t="s">
        <v>159</v>
      </c>
      <c r="B49" s="12" t="s">
        <v>97</v>
      </c>
      <c r="C49" s="4">
        <v>0.1254807524794736</v>
      </c>
      <c r="D49" s="5">
        <v>0.24730098605835021</v>
      </c>
      <c r="E49" s="5">
        <v>0.36599575398180956</v>
      </c>
      <c r="F49" s="5">
        <v>0.20180053502501474</v>
      </c>
      <c r="G49" s="5">
        <v>0.13220200080814951</v>
      </c>
      <c r="H49" s="5">
        <v>-0.20912824182555334</v>
      </c>
      <c r="I49" s="5">
        <v>0.17745021545290499</v>
      </c>
      <c r="J49" s="5">
        <v>0.2446024185537414</v>
      </c>
      <c r="K49" s="5">
        <v>0.39872123147083088</v>
      </c>
      <c r="L49" s="5">
        <v>1.969756319681595E-2</v>
      </c>
      <c r="M49" s="5">
        <v>0.30715845498641775</v>
      </c>
      <c r="N49" s="5">
        <v>0.21560518671770976</v>
      </c>
      <c r="O49" s="5">
        <v>-1.8901214584768979E-2</v>
      </c>
      <c r="P49" s="5">
        <v>-7.7451150925106002E-2</v>
      </c>
      <c r="Q49" s="5">
        <v>0.36998145750141603</v>
      </c>
      <c r="R49" s="5">
        <v>-7.3853882985991043E-3</v>
      </c>
      <c r="S49" s="5">
        <v>0.30877909011632942</v>
      </c>
      <c r="T49" s="5">
        <v>0.24269377988952295</v>
      </c>
      <c r="U49" s="5">
        <v>0.43698006675790307</v>
      </c>
      <c r="V49" s="5">
        <v>0.28739516398299331</v>
      </c>
      <c r="W49" s="5">
        <v>0.22263789654007907</v>
      </c>
      <c r="X49" s="5">
        <v>0.12316589819962745</v>
      </c>
      <c r="Y49" s="5">
        <v>-0.20152506125073821</v>
      </c>
      <c r="Z49" s="5">
        <v>-6.4121052670545658E-2</v>
      </c>
      <c r="AA49" s="5">
        <v>0.13099438392552895</v>
      </c>
      <c r="AB49" s="5">
        <v>7.9224425093311887E-2</v>
      </c>
      <c r="AC49" s="5">
        <v>0.12909799488620882</v>
      </c>
      <c r="AD49" s="5">
        <v>0.11919620268019306</v>
      </c>
      <c r="AE49" s="5">
        <v>-0.16938780068527945</v>
      </c>
      <c r="AF49" s="5">
        <v>0.11463134626995115</v>
      </c>
      <c r="AG49" s="5">
        <v>0.14189768501442546</v>
      </c>
      <c r="AH49" s="5">
        <v>-0.18479187112408682</v>
      </c>
      <c r="AI49" s="5">
        <v>-0.12008753994387909</v>
      </c>
      <c r="AJ49" s="5">
        <v>-0.18503867370240901</v>
      </c>
      <c r="AK49" s="5">
        <v>7.3546928153595356E-2</v>
      </c>
      <c r="AL49" s="5">
        <v>0.15454450246002999</v>
      </c>
      <c r="AM49" s="5">
        <v>-0.19302014954550389</v>
      </c>
      <c r="AN49" s="5">
        <v>-0.1273157546729079</v>
      </c>
      <c r="AO49" s="5">
        <v>0.15102615831419805</v>
      </c>
      <c r="AP49" s="5">
        <v>-0.2022977358784413</v>
      </c>
      <c r="AQ49" s="5">
        <v>0.13764568305256714</v>
      </c>
      <c r="AR49" s="5">
        <v>-2.3732476369335929E-2</v>
      </c>
      <c r="AS49" s="5">
        <v>0.21923427892934064</v>
      </c>
      <c r="AT49" s="5">
        <v>0.19385241926291333</v>
      </c>
      <c r="AU49" s="5">
        <v>-0.10610962816014093</v>
      </c>
      <c r="AV49" s="5">
        <v>0.20182991578681139</v>
      </c>
      <c r="AW49" s="5">
        <v>0.20461973521733698</v>
      </c>
      <c r="AX49" s="5">
        <v>0.13742541194000951</v>
      </c>
      <c r="AY49" s="5">
        <v>0.20355817285951033</v>
      </c>
      <c r="AZ49" s="5">
        <v>-0.16657945873878449</v>
      </c>
      <c r="BA49" s="6">
        <v>3.1961661686118269E-2</v>
      </c>
    </row>
    <row r="50" spans="1:53" x14ac:dyDescent="0.25">
      <c r="A50" s="12" t="s">
        <v>160</v>
      </c>
      <c r="B50" s="12" t="s">
        <v>98</v>
      </c>
      <c r="C50" s="4">
        <v>0.38959961015867978</v>
      </c>
      <c r="D50" s="5">
        <v>7.0526307914102393E-3</v>
      </c>
      <c r="E50" s="5">
        <v>0.36163560690214103</v>
      </c>
      <c r="F50" s="5">
        <v>0.57249721615636961</v>
      </c>
      <c r="G50" s="5">
        <v>0.2450538384357529</v>
      </c>
      <c r="H50" s="5">
        <v>-0.35266760910131495</v>
      </c>
      <c r="I50" s="5">
        <v>0.27950380818868031</v>
      </c>
      <c r="J50" s="5">
        <v>0.3802338658689986</v>
      </c>
      <c r="K50" s="5">
        <v>0.16220195815394392</v>
      </c>
      <c r="L50" s="5">
        <v>-0.24516183014281345</v>
      </c>
      <c r="M50" s="5">
        <v>0.36640291516553147</v>
      </c>
      <c r="N50" s="5">
        <v>0.3959271364674472</v>
      </c>
      <c r="O50" s="5">
        <v>-0.17832450095008395</v>
      </c>
      <c r="P50" s="5">
        <v>-5.6489255022078189E-2</v>
      </c>
      <c r="Q50" s="5">
        <v>0.1836830208085472</v>
      </c>
      <c r="R50" s="5">
        <v>-0.12832739784125327</v>
      </c>
      <c r="S50" s="5">
        <v>0.40800895443631108</v>
      </c>
      <c r="T50" s="5">
        <v>0.30880028644811525</v>
      </c>
      <c r="U50" s="5">
        <v>0.30158368833140548</v>
      </c>
      <c r="V50" s="5">
        <v>9.6631735804150728E-2</v>
      </c>
      <c r="W50" s="5">
        <v>0.28166739426123305</v>
      </c>
      <c r="X50" s="5">
        <v>0.23136402270208931</v>
      </c>
      <c r="Y50" s="5">
        <v>-0.39681060195667689</v>
      </c>
      <c r="Z50" s="5">
        <v>4.7040685625068775E-3</v>
      </c>
      <c r="AA50" s="5">
        <v>0.58886951024147627</v>
      </c>
      <c r="AB50" s="5">
        <v>0.28840979208679657</v>
      </c>
      <c r="AC50" s="5">
        <v>0.29875144170675599</v>
      </c>
      <c r="AD50" s="5">
        <v>0.29357690284702948</v>
      </c>
      <c r="AE50" s="5">
        <v>-0.28198889453731485</v>
      </c>
      <c r="AF50" s="5">
        <v>0.3489887048941443</v>
      </c>
      <c r="AG50" s="5">
        <v>7.2579766630642834E-2</v>
      </c>
      <c r="AH50" s="5">
        <v>0.35815426975359688</v>
      </c>
      <c r="AI50" s="5">
        <v>0.10229595319175275</v>
      </c>
      <c r="AJ50" s="5">
        <v>-0.29482842854813818</v>
      </c>
      <c r="AK50" s="5">
        <v>8.4605401136312638E-2</v>
      </c>
      <c r="AL50" s="5">
        <v>0.3636539000867498</v>
      </c>
      <c r="AM50" s="5">
        <v>-0.29408904238396999</v>
      </c>
      <c r="AN50" s="5">
        <v>-0.41629170035733803</v>
      </c>
      <c r="AO50" s="5">
        <v>0.20239735392719707</v>
      </c>
      <c r="AP50" s="5">
        <v>-0.52382603228014146</v>
      </c>
      <c r="AQ50" s="5">
        <v>0.15701120375147165</v>
      </c>
      <c r="AR50" s="5">
        <v>-7.9767537011253845E-2</v>
      </c>
      <c r="AS50" s="5">
        <v>0.33940166514321291</v>
      </c>
      <c r="AT50" s="5">
        <v>0.17491259007611434</v>
      </c>
      <c r="AU50" s="5">
        <v>-0.28945137145392119</v>
      </c>
      <c r="AV50" s="5">
        <v>0.33465676813227629</v>
      </c>
      <c r="AW50" s="5">
        <v>-5.3024634642251697E-2</v>
      </c>
      <c r="AX50" s="5">
        <v>0.28920462703848732</v>
      </c>
      <c r="AY50" s="5">
        <v>0.51049754504747924</v>
      </c>
      <c r="AZ50" s="5">
        <v>-0.41764439974257422</v>
      </c>
      <c r="BA50" s="6">
        <v>-1.0955977045029616E-2</v>
      </c>
    </row>
    <row r="51" spans="1:53" x14ac:dyDescent="0.25">
      <c r="A51" s="12" t="s">
        <v>161</v>
      </c>
      <c r="B51" s="12" t="s">
        <v>99</v>
      </c>
      <c r="C51" s="4">
        <v>0.3327519212556439</v>
      </c>
      <c r="D51" s="5">
        <v>0.16287338891241251</v>
      </c>
      <c r="E51" s="5">
        <v>0.35972144374414999</v>
      </c>
      <c r="F51" s="5">
        <v>0.2190590264496636</v>
      </c>
      <c r="G51" s="5">
        <v>0.10515023298309692</v>
      </c>
      <c r="H51" s="5">
        <v>-0.34302817053894519</v>
      </c>
      <c r="I51" s="5">
        <v>0.24871479575431732</v>
      </c>
      <c r="J51" s="5">
        <v>0.36888452036894515</v>
      </c>
      <c r="K51" s="5">
        <v>0.36135152621062527</v>
      </c>
      <c r="L51" s="5">
        <v>-0.10955145759885922</v>
      </c>
      <c r="M51" s="5">
        <v>0.43005507493352574</v>
      </c>
      <c r="N51" s="5">
        <v>0.38288840086263948</v>
      </c>
      <c r="O51" s="5">
        <v>-0.11650888810327599</v>
      </c>
      <c r="P51" s="5">
        <v>-0.12124310125641921</v>
      </c>
      <c r="Q51" s="5">
        <v>0.40688508861276756</v>
      </c>
      <c r="R51" s="5">
        <v>-0.11426898989377648</v>
      </c>
      <c r="S51" s="5">
        <v>0.41873878163849898</v>
      </c>
      <c r="T51" s="5">
        <v>0.40409661101681199</v>
      </c>
      <c r="U51" s="5">
        <v>0.36861258662473706</v>
      </c>
      <c r="V51" s="5">
        <v>0.37936394449769545</v>
      </c>
      <c r="W51" s="5">
        <v>0.44058441844005658</v>
      </c>
      <c r="X51" s="5">
        <v>0.24385249544288498</v>
      </c>
      <c r="Y51" s="5">
        <v>-0.28085735047696103</v>
      </c>
      <c r="Z51" s="5">
        <v>-6.515272848962482E-2</v>
      </c>
      <c r="AA51" s="5">
        <v>0.22084404623387588</v>
      </c>
      <c r="AB51" s="5">
        <v>0.19704511963115534</v>
      </c>
      <c r="AC51" s="5">
        <v>0.22992777353003735</v>
      </c>
      <c r="AD51" s="5">
        <v>-9.3559646601354379E-2</v>
      </c>
      <c r="AE51" s="5">
        <v>-0.29530801635249793</v>
      </c>
      <c r="AF51" s="5">
        <v>5.7771464306980186E-2</v>
      </c>
      <c r="AG51" s="5">
        <v>-0.14668935630180732</v>
      </c>
      <c r="AH51" s="5">
        <v>-5.4140049701991856E-2</v>
      </c>
      <c r="AI51" s="5">
        <v>-0.15286725635828072</v>
      </c>
      <c r="AJ51" s="5">
        <v>-0.29789330384804535</v>
      </c>
      <c r="AK51" s="5">
        <v>0.10980587330528167</v>
      </c>
      <c r="AL51" s="5">
        <v>0.10140697654295891</v>
      </c>
      <c r="AM51" s="5">
        <v>-0.34953080426979627</v>
      </c>
      <c r="AN51" s="5">
        <v>-0.37965535063184874</v>
      </c>
      <c r="AO51" s="5">
        <v>1.8912207534501409E-2</v>
      </c>
      <c r="AP51" s="5">
        <v>-0.37840082989787238</v>
      </c>
      <c r="AQ51" s="5">
        <v>0.16724902620149612</v>
      </c>
      <c r="AR51" s="5">
        <v>8.3873214736603002E-2</v>
      </c>
      <c r="AS51" s="5">
        <v>0.29142937419771764</v>
      </c>
      <c r="AT51" s="5">
        <v>0.18032342084466738</v>
      </c>
      <c r="AU51" s="5">
        <v>-0.13188843797219305</v>
      </c>
      <c r="AV51" s="5">
        <v>0.28944137136930198</v>
      </c>
      <c r="AW51" s="5">
        <v>0.12223691217211194</v>
      </c>
      <c r="AX51" s="5">
        <v>0.27694209649100848</v>
      </c>
      <c r="AY51" s="5">
        <v>0.30146042767607228</v>
      </c>
      <c r="AZ51" s="5">
        <v>-0.32381246931643226</v>
      </c>
      <c r="BA51" s="6">
        <v>-0.23543544083456827</v>
      </c>
    </row>
    <row r="52" spans="1:53" x14ac:dyDescent="0.25">
      <c r="A52" s="12" t="s">
        <v>162</v>
      </c>
      <c r="B52" s="12" t="s">
        <v>100</v>
      </c>
      <c r="C52" s="4">
        <v>0.10117799930590468</v>
      </c>
      <c r="D52" s="5">
        <v>0.23453485842067912</v>
      </c>
      <c r="E52" s="5">
        <v>0.38514224569110184</v>
      </c>
      <c r="F52" s="5">
        <v>0.37627978157089659</v>
      </c>
      <c r="G52" s="5">
        <v>0.11873395764137709</v>
      </c>
      <c r="H52" s="5">
        <v>-8.6722320725518526E-2</v>
      </c>
      <c r="I52" s="5">
        <v>0.19129249260153941</v>
      </c>
      <c r="J52" s="5">
        <v>0.2134097554175243</v>
      </c>
      <c r="K52" s="5">
        <v>6.3898205810286421E-2</v>
      </c>
      <c r="L52" s="5">
        <v>-6.2581738290207467E-2</v>
      </c>
      <c r="M52" s="5">
        <v>0.2157132808475774</v>
      </c>
      <c r="N52" s="5">
        <v>0.14215906441663839</v>
      </c>
      <c r="O52" s="5">
        <v>8.9289044210668828E-2</v>
      </c>
      <c r="P52" s="5">
        <v>2.6759680720754304E-2</v>
      </c>
      <c r="Q52" s="5">
        <v>0.20392860183011124</v>
      </c>
      <c r="R52" s="5">
        <v>1.1077864089488966E-2</v>
      </c>
      <c r="S52" s="5">
        <v>0.14894781341905855</v>
      </c>
      <c r="T52" s="5">
        <v>0.16323242182178999</v>
      </c>
      <c r="U52" s="5">
        <v>7.0834346421155214E-2</v>
      </c>
      <c r="V52" s="5">
        <v>2.8825561065289954E-2</v>
      </c>
      <c r="W52" s="5">
        <v>0.25824641472719573</v>
      </c>
      <c r="X52" s="5">
        <v>0.11205348266020547</v>
      </c>
      <c r="Y52" s="5">
        <v>-0.13200750318408364</v>
      </c>
      <c r="Z52" s="5">
        <v>-6.1713601813532921E-2</v>
      </c>
      <c r="AA52" s="5">
        <v>0.22482547426125335</v>
      </c>
      <c r="AB52" s="5">
        <v>2.578821616764871E-2</v>
      </c>
      <c r="AC52" s="5">
        <v>0.29894458455137052</v>
      </c>
      <c r="AD52" s="5">
        <v>0.16304037266469917</v>
      </c>
      <c r="AE52" s="5">
        <v>-0.10383446259633557</v>
      </c>
      <c r="AF52" s="5">
        <v>0.16862842646300263</v>
      </c>
      <c r="AG52" s="5">
        <v>6.5151339321190216E-2</v>
      </c>
      <c r="AH52" s="5">
        <v>2.9803999712617449E-2</v>
      </c>
      <c r="AI52" s="5">
        <v>0.19984669359414897</v>
      </c>
      <c r="AJ52" s="5">
        <v>-3.9356201327078136E-2</v>
      </c>
      <c r="AK52" s="5">
        <v>6.9547267463314563E-2</v>
      </c>
      <c r="AL52" s="5">
        <v>0.10978534631165855</v>
      </c>
      <c r="AM52" s="5">
        <v>-8.3765531972666771E-2</v>
      </c>
      <c r="AN52" s="5">
        <v>-2.676802918170464E-2</v>
      </c>
      <c r="AO52" s="5">
        <v>2.9022599004270563E-2</v>
      </c>
      <c r="AP52" s="5">
        <v>-6.7935913880244447E-2</v>
      </c>
      <c r="AQ52" s="5">
        <v>-5.1530955025717425E-2</v>
      </c>
      <c r="AR52" s="5">
        <v>-0.26022069299712303</v>
      </c>
      <c r="AS52" s="5">
        <v>0.15758870445210674</v>
      </c>
      <c r="AT52" s="5">
        <v>0.23047556375831621</v>
      </c>
      <c r="AU52" s="5">
        <v>-0.19579384685583928</v>
      </c>
      <c r="AV52" s="5">
        <v>0.17446458111773228</v>
      </c>
      <c r="AW52" s="5">
        <v>1.1861557689571424E-2</v>
      </c>
      <c r="AX52" s="5">
        <v>0.16202938525248178</v>
      </c>
      <c r="AY52" s="5">
        <v>0.40961255972267868</v>
      </c>
      <c r="AZ52" s="5">
        <v>-0.1724225124140841</v>
      </c>
      <c r="BA52" s="6">
        <v>-0.11824796676630794</v>
      </c>
    </row>
    <row r="53" spans="1:53" x14ac:dyDescent="0.25">
      <c r="A53" s="12" t="s">
        <v>165</v>
      </c>
      <c r="B53" s="12" t="s">
        <v>101</v>
      </c>
      <c r="C53" s="4">
        <v>-0.180623242244352</v>
      </c>
      <c r="D53" s="5">
        <v>-0.17785921651072759</v>
      </c>
      <c r="E53" s="5">
        <v>0.13203583283154521</v>
      </c>
      <c r="F53" s="5">
        <v>9.3082307027802735E-2</v>
      </c>
      <c r="G53" s="5">
        <v>-7.7387862429017421E-2</v>
      </c>
      <c r="H53" s="5">
        <v>-0.17736940017735997</v>
      </c>
      <c r="I53" s="5">
        <v>-3.5255402935569301E-2</v>
      </c>
      <c r="J53" s="5">
        <v>0.10222419420014137</v>
      </c>
      <c r="K53" s="5">
        <v>1.518262451806991E-2</v>
      </c>
      <c r="L53" s="5">
        <v>-0.11776896086363844</v>
      </c>
      <c r="M53" s="5">
        <v>-2.8865715756691591E-2</v>
      </c>
      <c r="N53" s="5">
        <v>6.7368172932989204E-2</v>
      </c>
      <c r="O53" s="5">
        <v>-0.13687378269741698</v>
      </c>
      <c r="P53" s="5">
        <v>-9.6375098182842497E-2</v>
      </c>
      <c r="Q53" s="5">
        <v>-1.5411050788931039E-2</v>
      </c>
      <c r="R53" s="5">
        <v>-4.9500493290079078E-2</v>
      </c>
      <c r="S53" s="5">
        <v>2.7204560801571621E-2</v>
      </c>
      <c r="T53" s="5">
        <v>-1.3123767111124809E-2</v>
      </c>
      <c r="U53" s="5">
        <v>0.1473858867869543</v>
      </c>
      <c r="V53" s="5">
        <v>-6.0709372032501312E-2</v>
      </c>
      <c r="W53" s="5">
        <v>-0.19974633331791239</v>
      </c>
      <c r="X53" s="5">
        <v>-0.11042999709710417</v>
      </c>
      <c r="Y53" s="5">
        <v>-0.13580571751276593</v>
      </c>
      <c r="Z53" s="5">
        <v>6.8384993800988558E-2</v>
      </c>
      <c r="AA53" s="5">
        <v>3.7290534336498468E-2</v>
      </c>
      <c r="AB53" s="5">
        <v>4.8993717603007587E-2</v>
      </c>
      <c r="AC53" s="5">
        <v>2.8948497689349043E-2</v>
      </c>
      <c r="AD53" s="5">
        <v>0.26004961432616092</v>
      </c>
      <c r="AE53" s="5">
        <v>-5.3385678008656588E-2</v>
      </c>
      <c r="AF53" s="5">
        <v>0.22892184533803628</v>
      </c>
      <c r="AG53" s="5">
        <v>0.38255080508228478</v>
      </c>
      <c r="AH53" s="5">
        <v>0.26425641596051425</v>
      </c>
      <c r="AI53" s="5">
        <v>-0.34119680044623418</v>
      </c>
      <c r="AJ53" s="5">
        <v>-8.3863914520441118E-2</v>
      </c>
      <c r="AK53" s="5">
        <v>-1.1384032075885528E-2</v>
      </c>
      <c r="AL53" s="5">
        <v>0.10538531187616368</v>
      </c>
      <c r="AM53" s="5">
        <v>-8.0817190933483621E-2</v>
      </c>
      <c r="AN53" s="5">
        <v>-2.1037944983192579E-2</v>
      </c>
      <c r="AO53" s="5">
        <v>0.16971301006789843</v>
      </c>
      <c r="AP53" s="5">
        <v>-0.20010180961509985</v>
      </c>
      <c r="AQ53" s="5">
        <v>0.15695056047043746</v>
      </c>
      <c r="AR53" s="5">
        <v>-1.1389248176737418E-3</v>
      </c>
      <c r="AS53" s="5">
        <v>0.17341546771373437</v>
      </c>
      <c r="AT53" s="5">
        <v>4.3570254316902104E-2</v>
      </c>
      <c r="AU53" s="5">
        <v>-0.13114708220676183</v>
      </c>
      <c r="AV53" s="5">
        <v>4.7001328868448738E-2</v>
      </c>
      <c r="AW53" s="5">
        <v>-1.6711716829077735E-2</v>
      </c>
      <c r="AX53" s="5">
        <v>-3.6709975470901546E-2</v>
      </c>
      <c r="AY53" s="5">
        <v>0.16322331366200862</v>
      </c>
      <c r="AZ53" s="5">
        <v>-9.1769356526035711E-2</v>
      </c>
      <c r="BA53" s="6">
        <v>0.32481488387998719</v>
      </c>
    </row>
    <row r="54" spans="1:53" ht="15.75" thickBot="1" x14ac:dyDescent="0.3">
      <c r="A54" s="12" t="s">
        <v>166</v>
      </c>
      <c r="B54" s="12" t="s">
        <v>102</v>
      </c>
      <c r="C54" s="7">
        <v>-0.3408812583658633</v>
      </c>
      <c r="D54" s="8">
        <v>0.13939846770598019</v>
      </c>
      <c r="E54" s="8">
        <v>-0.2827502915002027</v>
      </c>
      <c r="F54" s="8">
        <v>-0.44466405651665247</v>
      </c>
      <c r="G54" s="8">
        <v>-0.38317239201246961</v>
      </c>
      <c r="H54" s="8">
        <v>0.19956408757826746</v>
      </c>
      <c r="I54" s="8">
        <v>-0.22101893996976499</v>
      </c>
      <c r="J54" s="8">
        <v>-0.25876440225582209</v>
      </c>
      <c r="K54" s="8">
        <v>-0.22924245032067755</v>
      </c>
      <c r="L54" s="8">
        <v>9.9933459448058148E-2</v>
      </c>
      <c r="M54" s="8">
        <v>-0.22722273211360811</v>
      </c>
      <c r="N54" s="8">
        <v>-0.29742469333232485</v>
      </c>
      <c r="O54" s="8">
        <v>0.107534840478421</v>
      </c>
      <c r="P54" s="8">
        <v>0.14169829351195898</v>
      </c>
      <c r="Q54" s="8">
        <v>-0.18233379792077165</v>
      </c>
      <c r="R54" s="8">
        <v>0.24636834927308462</v>
      </c>
      <c r="S54" s="8">
        <v>-0.36436188437084743</v>
      </c>
      <c r="T54" s="8">
        <v>-0.17429436751084953</v>
      </c>
      <c r="U54" s="8">
        <v>-0.29392719306093801</v>
      </c>
      <c r="V54" s="8">
        <v>-0.19954942890633739</v>
      </c>
      <c r="W54" s="8">
        <v>-3.8951972562012868E-2</v>
      </c>
      <c r="X54" s="8">
        <v>-9.6297391792489639E-2</v>
      </c>
      <c r="Y54" s="8">
        <v>0.26590862796448067</v>
      </c>
      <c r="Z54" s="8">
        <v>0.30179800242614291</v>
      </c>
      <c r="AA54" s="8">
        <v>-0.31057400318031309</v>
      </c>
      <c r="AB54" s="8">
        <v>-0.25593197299305626</v>
      </c>
      <c r="AC54" s="8">
        <v>-0.26454435477525934</v>
      </c>
      <c r="AD54" s="8">
        <v>-0.45031636769075178</v>
      </c>
      <c r="AE54" s="8">
        <v>0.22488560228467441</v>
      </c>
      <c r="AF54" s="8">
        <v>-0.18109116646440115</v>
      </c>
      <c r="AG54" s="8">
        <v>8.7086448650229076E-2</v>
      </c>
      <c r="AH54" s="8">
        <v>-0.29914151313515769</v>
      </c>
      <c r="AI54" s="8">
        <v>6.8878859256534822E-2</v>
      </c>
      <c r="AJ54" s="8">
        <v>0.22789881042171514</v>
      </c>
      <c r="AK54" s="8">
        <v>-0.3341670994716211</v>
      </c>
      <c r="AL54" s="8">
        <v>-0.39027342998263126</v>
      </c>
      <c r="AM54" s="8">
        <v>0.2341951112873874</v>
      </c>
      <c r="AN54" s="8">
        <v>0.38725302364390207</v>
      </c>
      <c r="AO54" s="8">
        <v>-5.6238985023036016E-2</v>
      </c>
      <c r="AP54" s="8">
        <v>0.43201189201772255</v>
      </c>
      <c r="AQ54" s="8">
        <v>-0.26512103362494227</v>
      </c>
      <c r="AR54" s="8">
        <v>-0.15127475224419754</v>
      </c>
      <c r="AS54" s="8">
        <v>-0.29973119311154173</v>
      </c>
      <c r="AT54" s="8">
        <v>-0.21188801362272169</v>
      </c>
      <c r="AU54" s="8">
        <v>0.10912496294329341</v>
      </c>
      <c r="AV54" s="8">
        <v>-0.28813528774355601</v>
      </c>
      <c r="AW54" s="8">
        <v>-0.17338134479129255</v>
      </c>
      <c r="AX54" s="8">
        <v>-0.25198405906164184</v>
      </c>
      <c r="AY54" s="8">
        <v>-0.38187712703751581</v>
      </c>
      <c r="AZ54" s="8">
        <v>0.28219728196564509</v>
      </c>
      <c r="BA54" s="9">
        <v>0.20387173041702217</v>
      </c>
    </row>
  </sheetData>
  <mergeCells count="1">
    <mergeCell ref="A1:B2"/>
  </mergeCells>
  <conditionalFormatting sqref="C3:BA54">
    <cfRule type="cellIs" dxfId="1" priority="1" operator="lessThanOrEqual">
      <formula>-0.5</formula>
    </cfRule>
    <cfRule type="cellIs" dxfId="0" priority="2" operator="greaterThanOrEqual">
      <formula>0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Culm</vt:lpstr>
      <vt:lpstr>Bud</vt:lpstr>
      <vt:lpstr>Bud-Cul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anilo</cp:lastModifiedBy>
  <dcterms:created xsi:type="dcterms:W3CDTF">2017-10-18T05:24:14Z</dcterms:created>
  <dcterms:modified xsi:type="dcterms:W3CDTF">2017-11-02T20:27:03Z</dcterms:modified>
</cp:coreProperties>
</file>